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bsclin\Desktop\New folder\"/>
    </mc:Choice>
  </mc:AlternateContent>
  <bookViews>
    <workbookView xWindow="0" yWindow="0" windowWidth="18050" windowHeight="6380" activeTab="2"/>
  </bookViews>
  <sheets>
    <sheet name="5a" sheetId="12" r:id="rId1"/>
    <sheet name="5c" sheetId="13" r:id="rId2"/>
    <sheet name="s5a_MST" sheetId="14" r:id="rId3"/>
    <sheet name="s5b_MST" sheetId="1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3" l="1"/>
  <c r="B13" i="13"/>
  <c r="B12" i="13"/>
  <c r="B11" i="13"/>
</calcChain>
</file>

<file path=xl/sharedStrings.xml><?xml version="1.0" encoding="utf-8"?>
<sst xmlns="http://schemas.openxmlformats.org/spreadsheetml/2006/main" count="86" uniqueCount="47">
  <si>
    <t>JM-KDpY1</t>
  </si>
  <si>
    <t>KDpY1</t>
  </si>
  <si>
    <t>mean</t>
  </si>
  <si>
    <t>sd</t>
  </si>
  <si>
    <t>KD</t>
  </si>
  <si>
    <t>JM-KD</t>
  </si>
  <si>
    <t>D15</t>
  </si>
  <si>
    <t>D25</t>
  </si>
  <si>
    <t>D35</t>
  </si>
  <si>
    <t>JMKD to:</t>
  </si>
  <si>
    <t>d15</t>
  </si>
  <si>
    <t>d25</t>
  </si>
  <si>
    <t>d35</t>
  </si>
  <si>
    <t>kd</t>
  </si>
  <si>
    <t>KDpY1-CTC1</t>
  </si>
  <si>
    <t>JM-KDpY1-CTC1</t>
  </si>
  <si>
    <t>SD</t>
  </si>
  <si>
    <t>0 min</t>
  </si>
  <si>
    <t>2 min</t>
  </si>
  <si>
    <t>5 min</t>
  </si>
  <si>
    <t>10 min</t>
  </si>
  <si>
    <t>15 min</t>
  </si>
  <si>
    <t xml:space="preserve">30min </t>
  </si>
  <si>
    <t>45 min</t>
  </si>
  <si>
    <t>60 min</t>
  </si>
  <si>
    <t>1.5hr</t>
  </si>
  <si>
    <t>2hr</t>
  </si>
  <si>
    <t>3hr</t>
  </si>
  <si>
    <t>4hr</t>
  </si>
  <si>
    <t>407-420</t>
  </si>
  <si>
    <t>Mean</t>
  </si>
  <si>
    <t>414-430</t>
  </si>
  <si>
    <t>429-442</t>
  </si>
  <si>
    <t>439-452</t>
  </si>
  <si>
    <t>449-462</t>
  </si>
  <si>
    <t>801-808</t>
  </si>
  <si>
    <t>--</t>
  </si>
  <si>
    <t>SE of mean</t>
  </si>
  <si>
    <t>801-815</t>
  </si>
  <si>
    <t>815-822</t>
  </si>
  <si>
    <t>808-815</t>
  </si>
  <si>
    <t>804-811</t>
  </si>
  <si>
    <t>concentration</t>
  </si>
  <si>
    <t>reading 1</t>
  </si>
  <si>
    <t>reading 2</t>
  </si>
  <si>
    <t>reading 3</t>
  </si>
  <si>
    <t>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E3" sqref="E3"/>
    </sheetView>
  </sheetViews>
  <sheetFormatPr defaultRowHeight="12.5" x14ac:dyDescent="0.25"/>
  <cols>
    <col min="1" max="13" width="8.7265625" style="1"/>
    <col min="14" max="14" width="11.81640625" style="1" bestFit="1" customWidth="1"/>
    <col min="15" max="18" width="8.7265625" style="1"/>
    <col min="19" max="19" width="15" style="1" bestFit="1" customWidth="1"/>
    <col min="20" max="16384" width="8.7265625" style="1"/>
  </cols>
  <sheetData>
    <row r="1" spans="1:20" x14ac:dyDescent="0.25">
      <c r="D1" s="1" t="s">
        <v>1</v>
      </c>
      <c r="I1" s="1" t="s">
        <v>0</v>
      </c>
      <c r="N1" s="1" t="s">
        <v>14</v>
      </c>
      <c r="S1" s="1" t="s">
        <v>15</v>
      </c>
    </row>
    <row r="2" spans="1:20" x14ac:dyDescent="0.25">
      <c r="D2" s="1" t="s">
        <v>2</v>
      </c>
      <c r="E2" s="1" t="s">
        <v>16</v>
      </c>
      <c r="I2" s="1" t="s">
        <v>2</v>
      </c>
      <c r="J2" s="1" t="s">
        <v>16</v>
      </c>
      <c r="N2" s="1" t="s">
        <v>2</v>
      </c>
      <c r="O2" s="1" t="s">
        <v>16</v>
      </c>
      <c r="S2" s="1" t="s">
        <v>2</v>
      </c>
      <c r="T2" s="1" t="s">
        <v>16</v>
      </c>
    </row>
    <row r="3" spans="1:20" x14ac:dyDescent="0.25">
      <c r="A3" s="1" t="s">
        <v>17</v>
      </c>
      <c r="B3" s="2">
        <v>7.4279099999999997E-7</v>
      </c>
      <c r="C3" s="2">
        <v>-1.5512300000000001E-7</v>
      </c>
      <c r="D3" s="2">
        <v>2.9383399999999998E-7</v>
      </c>
      <c r="E3" s="2">
        <v>6.34921E-7</v>
      </c>
      <c r="G3" s="2">
        <v>1.17672E-7</v>
      </c>
      <c r="H3" s="2">
        <v>2.5109200000000001E-7</v>
      </c>
      <c r="I3" s="2">
        <v>1.8438199999999999E-7</v>
      </c>
      <c r="J3" s="2">
        <v>9.4341600000000004E-8</v>
      </c>
      <c r="L3" s="2">
        <v>-4.6159699999999997E-7</v>
      </c>
      <c r="M3" s="2">
        <v>3.4446E-7</v>
      </c>
      <c r="N3" s="2">
        <v>-5.8568599999999998E-8</v>
      </c>
      <c r="O3" s="2">
        <v>5.6996900000000004E-7</v>
      </c>
      <c r="Q3" s="2">
        <v>2.30334E-7</v>
      </c>
      <c r="R3" s="2">
        <v>-2.6020800000000002E-7</v>
      </c>
      <c r="S3" s="2">
        <v>-1.4937399999999998E-8</v>
      </c>
      <c r="T3" s="2">
        <v>3.46865E-7</v>
      </c>
    </row>
    <row r="4" spans="1:20" x14ac:dyDescent="0.25">
      <c r="A4" s="1" t="s">
        <v>18</v>
      </c>
      <c r="B4" s="1">
        <v>-8.2799999999999992E-3</v>
      </c>
      <c r="C4" s="1">
        <v>1.119E-2</v>
      </c>
      <c r="D4" s="1">
        <v>1.4599999999999999E-3</v>
      </c>
      <c r="E4" s="1">
        <v>1.3769999999999999E-2</v>
      </c>
      <c r="G4" s="1">
        <v>1.485E-2</v>
      </c>
      <c r="H4" s="1">
        <v>2.2349999999999998E-2</v>
      </c>
      <c r="I4" s="1">
        <v>1.8599999999999998E-2</v>
      </c>
      <c r="J4" s="1">
        <v>5.3E-3</v>
      </c>
      <c r="L4" s="1">
        <v>-5.6899999999999997E-3</v>
      </c>
      <c r="M4" s="1">
        <v>5.092E-2</v>
      </c>
      <c r="N4" s="1">
        <v>2.2610000000000002E-2</v>
      </c>
      <c r="O4" s="1">
        <v>4.002E-2</v>
      </c>
      <c r="Q4" s="1">
        <v>-4.8900000000000002E-3</v>
      </c>
      <c r="R4" s="1">
        <v>-5.2399999999999999E-3</v>
      </c>
      <c r="S4" s="1">
        <v>-5.0699999999999999E-3</v>
      </c>
      <c r="T4" s="2">
        <v>2.4532800000000001E-4</v>
      </c>
    </row>
    <row r="5" spans="1:20" x14ac:dyDescent="0.25">
      <c r="A5" s="1" t="s">
        <v>19</v>
      </c>
      <c r="B5" s="1">
        <v>1.874E-2</v>
      </c>
      <c r="C5" s="1">
        <v>0.12812999999999999</v>
      </c>
      <c r="D5" s="1">
        <v>7.3440000000000005E-2</v>
      </c>
      <c r="E5" s="1">
        <v>7.7350000000000002E-2</v>
      </c>
      <c r="G5" s="1">
        <v>9.0799999999999995E-3</v>
      </c>
      <c r="H5" s="1">
        <v>2.5829999999999999E-2</v>
      </c>
      <c r="I5" s="1">
        <v>1.746E-2</v>
      </c>
      <c r="J5" s="1">
        <v>1.184E-2</v>
      </c>
      <c r="L5" s="1">
        <v>-2.5340000000000001E-2</v>
      </c>
      <c r="M5" s="1">
        <v>6.6379999999999995E-2</v>
      </c>
      <c r="N5" s="1">
        <v>2.052E-2</v>
      </c>
      <c r="O5" s="1">
        <v>6.4860000000000001E-2</v>
      </c>
      <c r="Q5" s="1">
        <v>-7.92E-3</v>
      </c>
      <c r="R5" s="1">
        <v>-2.0699999999999998E-3</v>
      </c>
      <c r="S5" s="1">
        <v>-4.9899999999999996E-3</v>
      </c>
      <c r="T5" s="1">
        <v>4.13E-3</v>
      </c>
    </row>
    <row r="6" spans="1:20" x14ac:dyDescent="0.25">
      <c r="A6" s="1" t="s">
        <v>20</v>
      </c>
      <c r="B6" s="1">
        <v>8.2040000000000002E-2</v>
      </c>
      <c r="C6" s="1">
        <v>0.10233</v>
      </c>
      <c r="D6" s="1">
        <v>9.2189999999999994E-2</v>
      </c>
      <c r="E6" s="1">
        <v>1.435E-2</v>
      </c>
      <c r="G6" s="1">
        <v>0.13772000000000001</v>
      </c>
      <c r="H6" s="1">
        <v>7.6789999999999997E-2</v>
      </c>
      <c r="I6" s="1">
        <v>0.10725</v>
      </c>
      <c r="J6" s="1">
        <v>4.308E-2</v>
      </c>
      <c r="L6" s="1">
        <v>1.661E-2</v>
      </c>
      <c r="M6" s="1">
        <v>0.13722999999999999</v>
      </c>
      <c r="N6" s="1">
        <v>7.6920000000000002E-2</v>
      </c>
      <c r="O6" s="1">
        <v>8.5290000000000005E-2</v>
      </c>
      <c r="Q6" s="1">
        <v>1.252E-2</v>
      </c>
      <c r="R6" s="1">
        <v>1.238E-2</v>
      </c>
      <c r="S6" s="1">
        <v>1.2449999999999999E-2</v>
      </c>
      <c r="T6" s="2">
        <v>9.8609899999999999E-5</v>
      </c>
    </row>
    <row r="7" spans="1:20" x14ac:dyDescent="0.25">
      <c r="A7" s="1" t="s">
        <v>21</v>
      </c>
      <c r="B7" s="1">
        <v>0.15751999999999999</v>
      </c>
      <c r="C7" s="1">
        <v>0.17044000000000001</v>
      </c>
      <c r="D7" s="1">
        <v>0.16397999999999999</v>
      </c>
      <c r="E7" s="1">
        <v>9.1400000000000006E-3</v>
      </c>
      <c r="G7" s="1">
        <v>0.26579000000000003</v>
      </c>
      <c r="H7" s="1">
        <v>0.18343999999999999</v>
      </c>
      <c r="I7" s="1">
        <v>0.22461</v>
      </c>
      <c r="J7" s="1">
        <v>5.8229999999999997E-2</v>
      </c>
      <c r="L7" s="1">
        <v>-8.7600000000000004E-3</v>
      </c>
      <c r="M7" s="1">
        <v>0.10098</v>
      </c>
      <c r="N7" s="1">
        <v>4.6109999999999998E-2</v>
      </c>
      <c r="O7" s="1">
        <v>7.7600000000000002E-2</v>
      </c>
      <c r="Q7" s="1">
        <v>5.4030000000000002E-2</v>
      </c>
      <c r="R7" s="1">
        <v>-1.6999999999999999E-3</v>
      </c>
      <c r="S7" s="1">
        <v>2.6169999999999999E-2</v>
      </c>
      <c r="T7" s="1">
        <v>3.9399999999999998E-2</v>
      </c>
    </row>
    <row r="8" spans="1:20" x14ac:dyDescent="0.25">
      <c r="A8" s="1" t="s">
        <v>22</v>
      </c>
      <c r="B8" s="1">
        <v>0.36310999999999999</v>
      </c>
      <c r="C8" s="1">
        <v>0.36618000000000001</v>
      </c>
      <c r="D8" s="1">
        <v>0.36464999999999997</v>
      </c>
      <c r="E8" s="1">
        <v>2.1700000000000001E-3</v>
      </c>
      <c r="G8" s="1">
        <v>0.60182000000000002</v>
      </c>
      <c r="H8" s="1">
        <v>0.38535999999999998</v>
      </c>
      <c r="I8" s="1">
        <v>0.49358999999999997</v>
      </c>
      <c r="J8" s="1">
        <v>0.15306</v>
      </c>
      <c r="L8" s="1">
        <v>3.1489999999999997E-2</v>
      </c>
      <c r="M8" s="1">
        <v>2.3820000000000001E-2</v>
      </c>
      <c r="N8" s="1">
        <v>2.7650000000000001E-2</v>
      </c>
      <c r="O8" s="1">
        <v>5.4299999999999999E-3</v>
      </c>
      <c r="Q8" s="1">
        <v>0.11326</v>
      </c>
      <c r="R8" s="1">
        <v>2.2780000000000002E-2</v>
      </c>
      <c r="S8" s="1">
        <v>6.8019999999999997E-2</v>
      </c>
      <c r="T8" s="1">
        <v>6.3979999999999995E-2</v>
      </c>
    </row>
    <row r="9" spans="1:20" x14ac:dyDescent="0.25">
      <c r="A9" s="1" t="s">
        <v>23</v>
      </c>
      <c r="B9" s="1">
        <v>0.51985999999999999</v>
      </c>
      <c r="C9" s="1">
        <v>0.41537000000000002</v>
      </c>
      <c r="D9" s="1">
        <v>0.46761999999999998</v>
      </c>
      <c r="E9" s="1">
        <v>7.3889999999999997E-2</v>
      </c>
      <c r="G9" s="1">
        <v>0.69562000000000002</v>
      </c>
      <c r="H9" s="1">
        <v>0.53991999999999996</v>
      </c>
      <c r="I9" s="1">
        <v>0.61777000000000004</v>
      </c>
      <c r="J9" s="1">
        <v>0.11008999999999999</v>
      </c>
      <c r="L9" s="1">
        <v>1.4789999999999999E-2</v>
      </c>
      <c r="M9" s="1">
        <v>3.1469999999999998E-2</v>
      </c>
      <c r="N9" s="1">
        <v>2.3130000000000001E-2</v>
      </c>
      <c r="O9" s="1">
        <v>1.179E-2</v>
      </c>
      <c r="Q9" s="1">
        <v>0.10834000000000001</v>
      </c>
      <c r="R9" s="1">
        <v>0.12626999999999999</v>
      </c>
      <c r="S9" s="1">
        <v>0.1173</v>
      </c>
      <c r="T9" s="1">
        <v>1.268E-2</v>
      </c>
    </row>
    <row r="10" spans="1:20" x14ac:dyDescent="0.25">
      <c r="A10" s="1" t="s">
        <v>24</v>
      </c>
      <c r="B10" s="1">
        <v>0.67859000000000003</v>
      </c>
      <c r="C10" s="1">
        <v>0.49426999999999999</v>
      </c>
      <c r="D10" s="1">
        <v>0.58643000000000001</v>
      </c>
      <c r="E10" s="1">
        <v>0.13033</v>
      </c>
      <c r="G10" s="1">
        <v>0.81757999999999997</v>
      </c>
      <c r="H10" s="1">
        <v>0.57221999999999995</v>
      </c>
      <c r="I10" s="1">
        <v>0.69489999999999996</v>
      </c>
      <c r="J10" s="1">
        <v>0.17349000000000001</v>
      </c>
      <c r="L10" s="1">
        <v>5.2150000000000002E-2</v>
      </c>
      <c r="M10" s="1">
        <v>0.12797</v>
      </c>
      <c r="N10" s="1">
        <v>9.0060000000000001E-2</v>
      </c>
      <c r="O10" s="1">
        <v>5.3609999999999998E-2</v>
      </c>
      <c r="Q10" s="1">
        <v>0.25478000000000001</v>
      </c>
      <c r="R10" s="1">
        <v>0.30702000000000002</v>
      </c>
      <c r="S10" s="1">
        <v>0.28089999999999998</v>
      </c>
      <c r="T10" s="1">
        <v>3.6940000000000001E-2</v>
      </c>
    </row>
    <row r="11" spans="1:20" x14ac:dyDescent="0.25">
      <c r="A11" s="1" t="s">
        <v>25</v>
      </c>
      <c r="B11" s="1">
        <v>0.77703999999999995</v>
      </c>
      <c r="C11" s="1">
        <v>0.62785000000000002</v>
      </c>
      <c r="D11" s="1">
        <v>0.70243999999999995</v>
      </c>
      <c r="E11" s="1">
        <v>0.10549</v>
      </c>
      <c r="G11" s="1">
        <v>1.03546</v>
      </c>
      <c r="H11" s="1">
        <v>0.73697000000000001</v>
      </c>
      <c r="I11" s="1">
        <v>0.88622000000000001</v>
      </c>
      <c r="J11" s="1">
        <v>0.21106</v>
      </c>
      <c r="L11" s="1">
        <v>6.2100000000000002E-2</v>
      </c>
      <c r="M11" s="1">
        <v>0.17599000000000001</v>
      </c>
      <c r="N11" s="1">
        <v>0.11905</v>
      </c>
      <c r="O11" s="1">
        <v>8.054E-2</v>
      </c>
      <c r="Q11" s="1">
        <v>0.46089000000000002</v>
      </c>
      <c r="R11" s="1">
        <v>0.30451</v>
      </c>
      <c r="S11" s="1">
        <v>0.38269999999999998</v>
      </c>
      <c r="T11" s="1">
        <v>0.11057</v>
      </c>
    </row>
    <row r="12" spans="1:20" x14ac:dyDescent="0.25">
      <c r="A12" s="1" t="s">
        <v>26</v>
      </c>
      <c r="B12" s="1">
        <v>1.13304</v>
      </c>
      <c r="C12" s="1">
        <v>0.55674999999999997</v>
      </c>
      <c r="D12" s="1">
        <v>0.84489000000000003</v>
      </c>
      <c r="E12" s="1">
        <v>0.40749999999999997</v>
      </c>
      <c r="G12" s="1">
        <v>1.14314</v>
      </c>
      <c r="H12" s="1">
        <v>0.82228000000000001</v>
      </c>
      <c r="I12" s="1">
        <v>0.98270999999999997</v>
      </c>
      <c r="J12" s="1">
        <v>0.22688</v>
      </c>
      <c r="L12" s="1">
        <v>7.1800000000000003E-2</v>
      </c>
      <c r="M12" s="1">
        <v>0.27679999999999999</v>
      </c>
      <c r="N12" s="1">
        <v>0.17430000000000001</v>
      </c>
      <c r="O12" s="1">
        <v>0.14496000000000001</v>
      </c>
      <c r="Q12" s="1">
        <v>0.55681999999999998</v>
      </c>
      <c r="R12" s="1">
        <v>0.39135999999999999</v>
      </c>
      <c r="S12" s="1">
        <v>0.47409000000000001</v>
      </c>
      <c r="T12" s="1">
        <v>0.11699</v>
      </c>
    </row>
    <row r="13" spans="1:20" x14ac:dyDescent="0.25">
      <c r="A13" s="1" t="s">
        <v>27</v>
      </c>
      <c r="B13" s="1">
        <v>1.23631</v>
      </c>
      <c r="C13" s="1">
        <v>0.70481000000000005</v>
      </c>
      <c r="D13" s="1">
        <v>0.97055999999999998</v>
      </c>
      <c r="E13" s="1">
        <v>0.37583</v>
      </c>
      <c r="G13" s="1">
        <v>1.6061300000000001</v>
      </c>
      <c r="H13" s="1">
        <v>0.87324000000000002</v>
      </c>
      <c r="I13" s="1">
        <v>1.23969</v>
      </c>
      <c r="J13" s="1">
        <v>0.51822999999999997</v>
      </c>
      <c r="L13" s="1">
        <v>0.10854</v>
      </c>
      <c r="M13" s="1">
        <v>0.24575</v>
      </c>
      <c r="N13" s="1">
        <v>0.17715</v>
      </c>
      <c r="O13" s="1">
        <v>9.7019999999999995E-2</v>
      </c>
      <c r="Q13" s="1">
        <v>0.79134000000000004</v>
      </c>
      <c r="R13" s="1">
        <v>0.42738999999999999</v>
      </c>
      <c r="S13" s="1">
        <v>0.60936000000000001</v>
      </c>
      <c r="T13" s="1">
        <v>0.25735999999999998</v>
      </c>
    </row>
    <row r="14" spans="1:20" x14ac:dyDescent="0.25">
      <c r="A14" s="1" t="s">
        <v>28</v>
      </c>
      <c r="B14" s="1">
        <v>1.10663</v>
      </c>
      <c r="C14" s="1">
        <v>1.0100499999999999</v>
      </c>
      <c r="D14" s="1">
        <v>1.0583400000000001</v>
      </c>
      <c r="E14" s="1">
        <v>6.8290000000000003E-2</v>
      </c>
      <c r="G14" s="1">
        <v>1.76169</v>
      </c>
      <c r="H14" s="1">
        <v>1.0934900000000001</v>
      </c>
      <c r="I14" s="1">
        <v>1.4275899999999999</v>
      </c>
      <c r="J14" s="1">
        <v>0.47249000000000002</v>
      </c>
      <c r="L14" s="1">
        <v>0.32841999999999999</v>
      </c>
      <c r="M14" s="1">
        <v>0.24726999999999999</v>
      </c>
      <c r="N14" s="1">
        <v>0.28784999999999999</v>
      </c>
      <c r="O14" s="1">
        <v>5.738E-2</v>
      </c>
      <c r="Q14" s="1">
        <v>0.77651999999999999</v>
      </c>
      <c r="R14" s="1">
        <v>0.79201999999999995</v>
      </c>
      <c r="S14" s="1">
        <v>0.78427000000000002</v>
      </c>
      <c r="T14" s="1">
        <v>1.095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18" sqref="E18"/>
    </sheetView>
  </sheetViews>
  <sheetFormatPr defaultRowHeight="12.5" x14ac:dyDescent="0.25"/>
  <sheetData>
    <row r="1" spans="1:6" s="1" customFormat="1" x14ac:dyDescent="0.25">
      <c r="E1" s="1" t="s">
        <v>2</v>
      </c>
      <c r="F1" s="1" t="s">
        <v>3</v>
      </c>
    </row>
    <row r="2" spans="1:6" s="1" customFormat="1" x14ac:dyDescent="0.25">
      <c r="A2" s="1" t="s">
        <v>5</v>
      </c>
      <c r="B2" s="1">
        <v>1</v>
      </c>
      <c r="C2" s="1">
        <v>1</v>
      </c>
      <c r="D2" s="1">
        <v>1</v>
      </c>
      <c r="E2" s="1">
        <v>1</v>
      </c>
      <c r="F2" s="2">
        <v>5.2718399999999999E-7</v>
      </c>
    </row>
    <row r="3" spans="1:6" s="1" customFormat="1" x14ac:dyDescent="0.25">
      <c r="A3" s="1" t="s">
        <v>6</v>
      </c>
      <c r="B3" s="1">
        <v>0.53120999999999996</v>
      </c>
      <c r="C3" s="1">
        <v>-0.20602000000000001</v>
      </c>
      <c r="D3" s="1">
        <v>0.46827000000000002</v>
      </c>
      <c r="E3" s="1">
        <v>0.26447999999999999</v>
      </c>
      <c r="F3" s="1">
        <v>0.40869</v>
      </c>
    </row>
    <row r="4" spans="1:6" s="1" customFormat="1" x14ac:dyDescent="0.25">
      <c r="A4" s="1" t="s">
        <v>7</v>
      </c>
      <c r="B4" s="1">
        <v>0.52612999999999999</v>
      </c>
      <c r="C4" s="1">
        <v>-0.19639999999999999</v>
      </c>
      <c r="D4" s="1">
        <v>0.39128000000000002</v>
      </c>
      <c r="E4" s="1">
        <v>0.24034</v>
      </c>
      <c r="F4" s="1">
        <v>0.38418999999999998</v>
      </c>
    </row>
    <row r="5" spans="1:6" s="1" customFormat="1" x14ac:dyDescent="0.25">
      <c r="A5" s="1" t="s">
        <v>8</v>
      </c>
      <c r="B5" s="1">
        <v>0.15409</v>
      </c>
      <c r="C5" s="1">
        <v>-0.19969999999999999</v>
      </c>
      <c r="D5" s="1">
        <v>0.13674</v>
      </c>
      <c r="E5" s="1">
        <v>3.0370000000000001E-2</v>
      </c>
      <c r="F5" s="1">
        <v>0.19944000000000001</v>
      </c>
    </row>
    <row r="6" spans="1:6" s="1" customFormat="1" x14ac:dyDescent="0.25">
      <c r="A6" s="1" t="s">
        <v>4</v>
      </c>
      <c r="B6" s="1">
        <v>0.34238000000000002</v>
      </c>
      <c r="C6" s="1">
        <v>-0.17724999999999999</v>
      </c>
      <c r="D6" s="1">
        <v>0.1883</v>
      </c>
      <c r="E6" s="1">
        <v>0.11781</v>
      </c>
      <c r="F6" s="1">
        <v>0.26689000000000002</v>
      </c>
    </row>
    <row r="10" spans="1:6" x14ac:dyDescent="0.25">
      <c r="A10" t="s">
        <v>9</v>
      </c>
    </row>
    <row r="11" spans="1:6" x14ac:dyDescent="0.25">
      <c r="A11" t="s">
        <v>10</v>
      </c>
      <c r="B11">
        <f>TTEST(B2:D2,B3:D3,2,2)</f>
        <v>3.56232285322019E-2</v>
      </c>
    </row>
    <row r="12" spans="1:6" x14ac:dyDescent="0.25">
      <c r="A12" t="s">
        <v>11</v>
      </c>
      <c r="B12">
        <f>TTEST(B2:D2,B4:D4,2,2)</f>
        <v>2.6661900966169886E-2</v>
      </c>
    </row>
    <row r="13" spans="1:6" x14ac:dyDescent="0.25">
      <c r="A13" t="s">
        <v>12</v>
      </c>
      <c r="B13">
        <f>TTEST(B2:D2,B5:D5,2,2)</f>
        <v>1.0888984724602353E-3</v>
      </c>
    </row>
    <row r="14" spans="1:6" x14ac:dyDescent="0.25">
      <c r="A14" t="s">
        <v>13</v>
      </c>
      <c r="B14">
        <f>TTEST(B2:D2,B6:D6,2,2)</f>
        <v>4.607311783627466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tabSelected="1" topLeftCell="K1" workbookViewId="0">
      <selection activeCell="T2" sqref="T2:W2"/>
    </sheetView>
  </sheetViews>
  <sheetFormatPr defaultRowHeight="12.5" x14ac:dyDescent="0.25"/>
  <sheetData>
    <row r="1" spans="1:23" x14ac:dyDescent="0.25">
      <c r="A1" t="s">
        <v>29</v>
      </c>
      <c r="F1" t="s">
        <v>31</v>
      </c>
      <c r="J1" t="s">
        <v>32</v>
      </c>
      <c r="O1" t="s">
        <v>33</v>
      </c>
      <c r="T1" t="s">
        <v>34</v>
      </c>
    </row>
    <row r="2" spans="1:23" x14ac:dyDescent="0.25">
      <c r="A2" t="s">
        <v>46</v>
      </c>
      <c r="B2" t="s">
        <v>43</v>
      </c>
      <c r="C2" t="s">
        <v>44</v>
      </c>
      <c r="D2" t="s">
        <v>45</v>
      </c>
      <c r="F2" t="s">
        <v>46</v>
      </c>
      <c r="G2" t="s">
        <v>43</v>
      </c>
      <c r="H2" t="s">
        <v>44</v>
      </c>
      <c r="J2" t="s">
        <v>46</v>
      </c>
      <c r="K2" t="s">
        <v>43</v>
      </c>
      <c r="L2" t="s">
        <v>44</v>
      </c>
      <c r="M2" t="s">
        <v>45</v>
      </c>
      <c r="O2" t="s">
        <v>46</v>
      </c>
      <c r="P2" t="s">
        <v>43</v>
      </c>
      <c r="Q2" t="s">
        <v>44</v>
      </c>
      <c r="R2" t="s">
        <v>45</v>
      </c>
      <c r="T2" t="s">
        <v>46</v>
      </c>
      <c r="U2" t="s">
        <v>43</v>
      </c>
      <c r="V2" t="s">
        <v>44</v>
      </c>
      <c r="W2" t="s">
        <v>45</v>
      </c>
    </row>
    <row r="3" spans="1:23" x14ac:dyDescent="0.25">
      <c r="A3">
        <v>103.7598</v>
      </c>
      <c r="B3">
        <v>948.74040000000002</v>
      </c>
      <c r="C3">
        <v>948.51480000000004</v>
      </c>
      <c r="D3">
        <v>948.46169999999995</v>
      </c>
      <c r="F3">
        <v>103.7598</v>
      </c>
      <c r="G3">
        <v>948.06569999999999</v>
      </c>
      <c r="H3">
        <v>948.58960000000002</v>
      </c>
      <c r="J3">
        <v>103.7598</v>
      </c>
      <c r="K3">
        <v>948.51199999999994</v>
      </c>
      <c r="L3">
        <v>948.89089999999999</v>
      </c>
      <c r="M3">
        <v>949.00760000000002</v>
      </c>
      <c r="O3">
        <v>103.7598</v>
      </c>
      <c r="P3">
        <v>947.9665</v>
      </c>
      <c r="Q3">
        <v>948.38890000000004</v>
      </c>
      <c r="R3">
        <v>948.3691</v>
      </c>
      <c r="T3">
        <v>103.7598</v>
      </c>
      <c r="U3">
        <v>948.31629999999996</v>
      </c>
      <c r="V3">
        <v>948.42219999999998</v>
      </c>
      <c r="W3">
        <v>948.92139999999995</v>
      </c>
    </row>
    <row r="4" spans="1:23" x14ac:dyDescent="0.25">
      <c r="A4">
        <v>207.51949999999999</v>
      </c>
      <c r="B4">
        <v>948.51599999999996</v>
      </c>
      <c r="C4">
        <v>948.78980000000001</v>
      </c>
      <c r="D4">
        <v>948.60170000000005</v>
      </c>
      <c r="F4">
        <v>207.51949999999999</v>
      </c>
      <c r="G4">
        <v>947.52530000000002</v>
      </c>
      <c r="H4">
        <v>947.8963</v>
      </c>
      <c r="J4">
        <v>207.51949999999999</v>
      </c>
      <c r="K4">
        <v>948.25070000000005</v>
      </c>
      <c r="L4">
        <v>948.7998</v>
      </c>
      <c r="M4">
        <v>949.17939999999999</v>
      </c>
      <c r="O4">
        <v>207.51949999999999</v>
      </c>
      <c r="P4">
        <v>947.89610000000005</v>
      </c>
      <c r="Q4">
        <v>947.52829999999994</v>
      </c>
      <c r="R4">
        <v>948.22789999999998</v>
      </c>
      <c r="T4">
        <v>207.51949999999999</v>
      </c>
      <c r="U4">
        <v>948.20780000000002</v>
      </c>
      <c r="V4">
        <v>948.27480000000003</v>
      </c>
      <c r="W4">
        <v>948.4117</v>
      </c>
    </row>
    <row r="5" spans="1:23" x14ac:dyDescent="0.25">
      <c r="A5">
        <v>415.03910000000002</v>
      </c>
      <c r="B5">
        <v>949.21069999999997</v>
      </c>
      <c r="C5">
        <v>949.43150000000003</v>
      </c>
      <c r="D5">
        <v>949.27319999999997</v>
      </c>
      <c r="F5">
        <v>415.03910000000002</v>
      </c>
      <c r="G5">
        <v>948.42880000000002</v>
      </c>
      <c r="H5">
        <v>948.68870000000004</v>
      </c>
      <c r="J5">
        <v>415.03910000000002</v>
      </c>
      <c r="K5">
        <v>949.08429999999998</v>
      </c>
      <c r="L5">
        <v>949.56590000000006</v>
      </c>
      <c r="M5">
        <v>950.04010000000005</v>
      </c>
      <c r="O5">
        <v>415.03910000000002</v>
      </c>
      <c r="P5">
        <v>948.58360000000005</v>
      </c>
      <c r="Q5">
        <v>948.55840000000001</v>
      </c>
      <c r="R5">
        <v>948.67359999999996</v>
      </c>
      <c r="T5">
        <v>415.03910000000002</v>
      </c>
      <c r="U5">
        <v>948.83810000000005</v>
      </c>
      <c r="V5">
        <v>948.56380000000001</v>
      </c>
      <c r="W5">
        <v>948.20270000000005</v>
      </c>
    </row>
    <row r="6" spans="1:23" x14ac:dyDescent="0.25">
      <c r="A6">
        <v>830.07809999999995</v>
      </c>
      <c r="B6">
        <v>949.73620000000005</v>
      </c>
      <c r="C6">
        <v>949.99189999999999</v>
      </c>
      <c r="D6">
        <v>949.98779999999999</v>
      </c>
      <c r="F6">
        <v>830.07809999999995</v>
      </c>
      <c r="G6">
        <v>948.09569999999997</v>
      </c>
      <c r="H6">
        <v>948.43110000000001</v>
      </c>
      <c r="J6">
        <v>830.07809999999995</v>
      </c>
      <c r="K6">
        <v>950.2251</v>
      </c>
      <c r="L6">
        <v>950.32619999999997</v>
      </c>
      <c r="M6">
        <v>950.48360000000002</v>
      </c>
      <c r="O6">
        <v>830.07809999999995</v>
      </c>
      <c r="P6">
        <v>948.62130000000002</v>
      </c>
      <c r="Q6">
        <v>948.80160000000001</v>
      </c>
      <c r="R6">
        <v>948.62660000000005</v>
      </c>
      <c r="T6">
        <v>830.07809999999995</v>
      </c>
      <c r="U6">
        <v>947.75990000000002</v>
      </c>
      <c r="V6">
        <v>948.26289999999995</v>
      </c>
      <c r="W6">
        <v>948.38869999999997</v>
      </c>
    </row>
    <row r="7" spans="1:23" x14ac:dyDescent="0.25">
      <c r="A7">
        <v>1660.1563000000001</v>
      </c>
      <c r="B7">
        <v>950.31240000000003</v>
      </c>
      <c r="C7">
        <v>950.39279999999997</v>
      </c>
      <c r="D7">
        <v>950.49649999999997</v>
      </c>
      <c r="F7">
        <v>1660.1563000000001</v>
      </c>
      <c r="G7">
        <v>948.49360000000001</v>
      </c>
      <c r="H7">
        <v>948.27570000000003</v>
      </c>
      <c r="J7">
        <v>1660.1563000000001</v>
      </c>
      <c r="K7">
        <v>950.16899999999998</v>
      </c>
      <c r="L7">
        <v>950.73</v>
      </c>
      <c r="M7">
        <v>950.50689999999997</v>
      </c>
      <c r="O7">
        <v>1660.1563000000001</v>
      </c>
      <c r="P7">
        <v>947.59770000000003</v>
      </c>
      <c r="Q7">
        <v>948.42370000000005</v>
      </c>
      <c r="R7">
        <v>948.2251</v>
      </c>
      <c r="T7">
        <v>1660.1563000000001</v>
      </c>
      <c r="U7">
        <v>948.44399999999996</v>
      </c>
      <c r="V7">
        <v>948.59990000000005</v>
      </c>
      <c r="W7">
        <v>948.8954</v>
      </c>
    </row>
    <row r="8" spans="1:23" x14ac:dyDescent="0.25">
      <c r="A8">
        <v>3320.3125</v>
      </c>
      <c r="B8">
        <v>949.87189999999998</v>
      </c>
      <c r="C8">
        <v>949.9579</v>
      </c>
      <c r="D8">
        <v>950.10860000000002</v>
      </c>
      <c r="F8">
        <v>3320.3125</v>
      </c>
      <c r="G8">
        <v>947.82759999999996</v>
      </c>
      <c r="H8">
        <v>947.58209999999997</v>
      </c>
      <c r="J8">
        <v>3320.3125</v>
      </c>
      <c r="K8">
        <v>951.25429999999994</v>
      </c>
      <c r="L8">
        <v>951.30399999999997</v>
      </c>
      <c r="M8">
        <v>952.19129999999996</v>
      </c>
      <c r="O8">
        <v>3320.3125</v>
      </c>
      <c r="P8">
        <v>947.90440000000001</v>
      </c>
      <c r="Q8">
        <v>947.70960000000002</v>
      </c>
      <c r="R8">
        <v>948.14750000000004</v>
      </c>
      <c r="T8">
        <v>3320.3125</v>
      </c>
      <c r="U8">
        <v>948.77819999999997</v>
      </c>
      <c r="V8">
        <v>949.24159999999995</v>
      </c>
      <c r="W8">
        <v>949.25729999999999</v>
      </c>
    </row>
    <row r="9" spans="1:23" x14ac:dyDescent="0.25">
      <c r="A9">
        <v>6640.625</v>
      </c>
      <c r="B9">
        <v>949.58479999999997</v>
      </c>
      <c r="C9">
        <v>950.05420000000004</v>
      </c>
      <c r="D9">
        <v>950.12450000000001</v>
      </c>
      <c r="F9">
        <v>6640.625</v>
      </c>
      <c r="G9">
        <v>949.3261</v>
      </c>
      <c r="H9">
        <v>949.10180000000003</v>
      </c>
      <c r="J9">
        <v>6640.625</v>
      </c>
      <c r="K9">
        <v>951.67200000000003</v>
      </c>
      <c r="L9">
        <v>951.49720000000002</v>
      </c>
      <c r="M9">
        <v>951.83950000000004</v>
      </c>
      <c r="O9">
        <v>6640.625</v>
      </c>
      <c r="P9">
        <v>948.38490000000002</v>
      </c>
      <c r="Q9">
        <v>949.40129999999999</v>
      </c>
      <c r="R9">
        <v>949.00930000000005</v>
      </c>
      <c r="T9">
        <v>6640.625</v>
      </c>
      <c r="U9">
        <v>948.24080000000004</v>
      </c>
      <c r="V9">
        <v>948.5779</v>
      </c>
      <c r="W9">
        <v>948.5684</v>
      </c>
    </row>
    <row r="10" spans="1:23" x14ac:dyDescent="0.25">
      <c r="A10">
        <v>26562.5</v>
      </c>
      <c r="B10">
        <v>949.83190000000002</v>
      </c>
      <c r="C10">
        <v>949.39070000000004</v>
      </c>
      <c r="D10">
        <v>950.20169999999996</v>
      </c>
      <c r="F10">
        <v>13281.25</v>
      </c>
      <c r="G10">
        <v>948.12540000000001</v>
      </c>
      <c r="H10">
        <v>948.50829999999996</v>
      </c>
      <c r="J10">
        <v>13281.25</v>
      </c>
      <c r="K10">
        <v>951.79759999999999</v>
      </c>
      <c r="L10">
        <v>951.65719999999999</v>
      </c>
      <c r="M10">
        <v>952.62609999999995</v>
      </c>
      <c r="O10">
        <v>13281.25</v>
      </c>
      <c r="P10">
        <v>948.60760000000005</v>
      </c>
      <c r="Q10">
        <v>949.44179999999994</v>
      </c>
      <c r="R10">
        <v>949.86990000000003</v>
      </c>
      <c r="T10">
        <v>13281.25</v>
      </c>
      <c r="U10">
        <v>949.04</v>
      </c>
      <c r="V10">
        <v>949.00099999999998</v>
      </c>
      <c r="W10">
        <v>949.14909999999998</v>
      </c>
    </row>
    <row r="11" spans="1:23" x14ac:dyDescent="0.25">
      <c r="A11">
        <v>53125</v>
      </c>
      <c r="B11">
        <v>951.7251</v>
      </c>
      <c r="C11">
        <v>951.49300000000005</v>
      </c>
      <c r="D11">
        <v>951.81209999999999</v>
      </c>
      <c r="F11">
        <v>26562.5</v>
      </c>
      <c r="G11">
        <v>948.82399999999996</v>
      </c>
      <c r="H11">
        <v>948.94240000000002</v>
      </c>
      <c r="J11">
        <v>26562.5</v>
      </c>
      <c r="K11">
        <v>952.80489999999998</v>
      </c>
      <c r="L11">
        <v>952.61450000000002</v>
      </c>
      <c r="M11">
        <v>952.51850000000002</v>
      </c>
      <c r="O11">
        <v>26562.5</v>
      </c>
      <c r="P11">
        <v>947.93610000000001</v>
      </c>
      <c r="Q11">
        <v>948.27269999999999</v>
      </c>
      <c r="R11">
        <v>949.39250000000004</v>
      </c>
      <c r="T11">
        <v>26562.5</v>
      </c>
      <c r="U11">
        <v>949.71379999999999</v>
      </c>
      <c r="V11">
        <v>950.16909999999996</v>
      </c>
      <c r="W11">
        <v>949.82039999999995</v>
      </c>
    </row>
    <row r="12" spans="1:23" x14ac:dyDescent="0.25">
      <c r="A12">
        <v>106250</v>
      </c>
      <c r="B12">
        <v>953.0412</v>
      </c>
      <c r="C12">
        <v>953.57439999999997</v>
      </c>
      <c r="D12">
        <v>953.30759999999998</v>
      </c>
      <c r="F12">
        <v>53125</v>
      </c>
      <c r="G12">
        <v>948.52319999999997</v>
      </c>
      <c r="H12">
        <v>949.31970000000001</v>
      </c>
      <c r="J12">
        <v>53125</v>
      </c>
      <c r="K12">
        <v>953.46410000000003</v>
      </c>
      <c r="L12">
        <v>953.47289999999998</v>
      </c>
      <c r="M12">
        <v>952.87070000000006</v>
      </c>
      <c r="O12">
        <v>53125</v>
      </c>
      <c r="P12">
        <v>950.3655</v>
      </c>
      <c r="Q12">
        <v>950.18320000000006</v>
      </c>
      <c r="R12">
        <v>950.08199999999999</v>
      </c>
      <c r="T12">
        <v>53125</v>
      </c>
      <c r="U12">
        <v>949.81790000000001</v>
      </c>
      <c r="V12">
        <v>950.00480000000005</v>
      </c>
      <c r="W12">
        <v>950.37670000000003</v>
      </c>
    </row>
    <row r="13" spans="1:23" x14ac:dyDescent="0.25">
      <c r="A13">
        <v>212500</v>
      </c>
      <c r="B13">
        <v>958.95600000000002</v>
      </c>
      <c r="C13">
        <v>957.63340000000005</v>
      </c>
      <c r="D13">
        <v>957.70090000000005</v>
      </c>
      <c r="F13">
        <v>106250</v>
      </c>
      <c r="G13">
        <v>948.31029999999998</v>
      </c>
      <c r="H13">
        <v>949.51649999999995</v>
      </c>
      <c r="J13">
        <v>106250</v>
      </c>
      <c r="K13">
        <v>951.78030000000001</v>
      </c>
      <c r="L13">
        <v>952.93100000000004</v>
      </c>
      <c r="M13">
        <v>952.82889999999998</v>
      </c>
      <c r="O13">
        <v>106250</v>
      </c>
      <c r="P13">
        <v>951.87390000000005</v>
      </c>
      <c r="Q13">
        <v>952.10360000000003</v>
      </c>
      <c r="R13">
        <v>951.53459999999995</v>
      </c>
      <c r="T13">
        <v>106250</v>
      </c>
      <c r="U13">
        <v>950.48889999999994</v>
      </c>
      <c r="V13">
        <v>950.15120000000002</v>
      </c>
      <c r="W13">
        <v>950.24770000000001</v>
      </c>
    </row>
    <row r="14" spans="1:23" x14ac:dyDescent="0.25">
      <c r="A14">
        <v>425000</v>
      </c>
      <c r="B14">
        <v>959.82360000000006</v>
      </c>
      <c r="C14">
        <v>958.9443</v>
      </c>
      <c r="D14">
        <v>961.37459999999999</v>
      </c>
      <c r="F14">
        <v>212500</v>
      </c>
      <c r="G14">
        <v>949.03859999999997</v>
      </c>
      <c r="H14">
        <v>949.61189999999999</v>
      </c>
      <c r="J14">
        <v>850000</v>
      </c>
      <c r="K14">
        <v>953.2414</v>
      </c>
      <c r="L14">
        <v>954.25080000000003</v>
      </c>
      <c r="M14">
        <v>953.30250000000001</v>
      </c>
      <c r="O14">
        <v>212500</v>
      </c>
      <c r="P14">
        <v>957.31669999999997</v>
      </c>
      <c r="Q14">
        <v>953.76319999999998</v>
      </c>
      <c r="R14">
        <v>953.01919999999996</v>
      </c>
      <c r="T14">
        <v>212500</v>
      </c>
      <c r="U14">
        <v>950.05319999999995</v>
      </c>
      <c r="V14">
        <v>950.6508</v>
      </c>
      <c r="W14">
        <v>950.80240000000003</v>
      </c>
    </row>
    <row r="15" spans="1:23" x14ac:dyDescent="0.25">
      <c r="A15">
        <v>850000</v>
      </c>
      <c r="B15">
        <v>961.84889999999996</v>
      </c>
      <c r="C15">
        <v>961.14099999999996</v>
      </c>
      <c r="D15">
        <v>962.47860000000003</v>
      </c>
      <c r="F15">
        <v>425000</v>
      </c>
      <c r="G15">
        <v>948.17010000000005</v>
      </c>
      <c r="H15">
        <v>950.08240000000001</v>
      </c>
      <c r="O15">
        <v>425000</v>
      </c>
      <c r="P15">
        <v>959.85929999999996</v>
      </c>
      <c r="Q15">
        <v>957.32479999999998</v>
      </c>
      <c r="R15">
        <v>955.61620000000005</v>
      </c>
      <c r="T15">
        <v>425000</v>
      </c>
      <c r="U15">
        <v>950.14710000000002</v>
      </c>
      <c r="V15">
        <v>950.78380000000004</v>
      </c>
      <c r="W15">
        <v>951.15719999999999</v>
      </c>
    </row>
    <row r="16" spans="1:23" x14ac:dyDescent="0.25">
      <c r="A16">
        <v>1700000</v>
      </c>
      <c r="B16">
        <v>960.89419999999996</v>
      </c>
      <c r="C16">
        <v>962.83439999999996</v>
      </c>
      <c r="D16">
        <v>960.85829999999999</v>
      </c>
      <c r="F16">
        <v>850000</v>
      </c>
      <c r="G16">
        <v>951.42319999999995</v>
      </c>
      <c r="H16">
        <v>953.83950000000004</v>
      </c>
      <c r="O16">
        <v>850000</v>
      </c>
      <c r="P16">
        <v>962.95140000000004</v>
      </c>
      <c r="Q16">
        <v>959.85670000000005</v>
      </c>
      <c r="R16">
        <v>957.17830000000004</v>
      </c>
    </row>
    <row r="17" spans="6:8" x14ac:dyDescent="0.25">
      <c r="F17">
        <v>1700000</v>
      </c>
      <c r="G17">
        <v>956.46889999999996</v>
      </c>
      <c r="H17">
        <v>956.84109999999998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2"/>
  <sheetViews>
    <sheetView topLeftCell="AB1" workbookViewId="0">
      <selection activeCell="AH17" sqref="AH17"/>
    </sheetView>
  </sheetViews>
  <sheetFormatPr defaultRowHeight="12.5" x14ac:dyDescent="0.25"/>
  <sheetData>
    <row r="1" spans="1:36" x14ac:dyDescent="0.25">
      <c r="A1" t="s">
        <v>35</v>
      </c>
      <c r="I1" t="s">
        <v>38</v>
      </c>
      <c r="T1" t="s">
        <v>39</v>
      </c>
      <c r="AB1" t="s">
        <v>40</v>
      </c>
      <c r="AG1" t="s">
        <v>41</v>
      </c>
    </row>
    <row r="2" spans="1:36" x14ac:dyDescent="0.25">
      <c r="E2" t="s">
        <v>30</v>
      </c>
      <c r="F2" t="s">
        <v>37</v>
      </c>
      <c r="M2" t="s">
        <v>30</v>
      </c>
      <c r="N2" t="s">
        <v>37</v>
      </c>
      <c r="X2" t="s">
        <v>30</v>
      </c>
      <c r="Y2" t="s">
        <v>37</v>
      </c>
      <c r="AB2" t="s">
        <v>42</v>
      </c>
      <c r="AC2" t="s">
        <v>43</v>
      </c>
      <c r="AD2" t="s">
        <v>44</v>
      </c>
      <c r="AE2" t="s">
        <v>45</v>
      </c>
      <c r="AG2" t="s">
        <v>42</v>
      </c>
      <c r="AH2" t="s">
        <v>43</v>
      </c>
      <c r="AI2" t="s">
        <v>44</v>
      </c>
      <c r="AJ2" t="s">
        <v>45</v>
      </c>
    </row>
    <row r="3" spans="1:36" x14ac:dyDescent="0.25">
      <c r="A3">
        <v>105.2856</v>
      </c>
      <c r="B3">
        <v>955.21780000000001</v>
      </c>
      <c r="C3">
        <v>954.60069999999996</v>
      </c>
      <c r="D3">
        <v>954.80039999999997</v>
      </c>
      <c r="E3">
        <v>954.87297000000001</v>
      </c>
      <c r="F3">
        <v>0.18179999999999999</v>
      </c>
      <c r="G3" s="3">
        <v>-3.0000000000000001E-5</v>
      </c>
      <c r="I3">
        <v>33.569299999999998</v>
      </c>
      <c r="J3">
        <v>954.20299999999997</v>
      </c>
      <c r="K3">
        <v>954.56309999999996</v>
      </c>
      <c r="L3">
        <v>954.90660000000003</v>
      </c>
      <c r="M3">
        <v>954.55757000000006</v>
      </c>
      <c r="N3">
        <v>0.20313000000000001</v>
      </c>
      <c r="O3" s="3">
        <v>-3.0000000000000001E-5</v>
      </c>
      <c r="P3">
        <v>10</v>
      </c>
      <c r="Q3">
        <v>954.09090000000003</v>
      </c>
      <c r="R3">
        <v>-0.4667</v>
      </c>
      <c r="T3">
        <v>305.17579999999998</v>
      </c>
      <c r="U3">
        <v>954.50990000000002</v>
      </c>
      <c r="V3">
        <v>954.59190000000001</v>
      </c>
      <c r="W3">
        <v>954.43380000000002</v>
      </c>
      <c r="X3">
        <v>954.51187000000004</v>
      </c>
      <c r="Y3">
        <v>4.5650000000000003E-2</v>
      </c>
      <c r="Z3" s="3">
        <v>-3.0000000000000001E-5</v>
      </c>
      <c r="AB3">
        <v>61.035200000000003</v>
      </c>
      <c r="AC3">
        <v>952.81949999999995</v>
      </c>
      <c r="AD3">
        <v>954.18619999999999</v>
      </c>
      <c r="AE3">
        <v>954.78639999999996</v>
      </c>
      <c r="AG3">
        <v>61.035200000000003</v>
      </c>
      <c r="AH3">
        <v>955.42669999999998</v>
      </c>
      <c r="AI3">
        <v>955.0951</v>
      </c>
      <c r="AJ3">
        <v>954.4</v>
      </c>
    </row>
    <row r="4" spans="1:36" x14ac:dyDescent="0.25">
      <c r="A4">
        <v>210.57130000000001</v>
      </c>
      <c r="B4">
        <v>953.89419999999996</v>
      </c>
      <c r="C4">
        <v>954.35559999999998</v>
      </c>
      <c r="D4">
        <v>954.21370000000002</v>
      </c>
      <c r="E4">
        <v>954.15449999999998</v>
      </c>
      <c r="F4">
        <v>0.13644000000000001</v>
      </c>
      <c r="G4">
        <v>-0.71850000000000003</v>
      </c>
      <c r="I4">
        <v>67.1387</v>
      </c>
      <c r="J4">
        <v>953.82169999999996</v>
      </c>
      <c r="K4">
        <v>953.42259999999999</v>
      </c>
      <c r="L4">
        <v>954.09770000000003</v>
      </c>
      <c r="M4">
        <v>953.78066999999999</v>
      </c>
      <c r="N4">
        <v>0.19596</v>
      </c>
      <c r="O4">
        <v>-0.77693000000000001</v>
      </c>
      <c r="P4">
        <v>11.80321</v>
      </c>
      <c r="Q4">
        <v>954.09100000000001</v>
      </c>
      <c r="R4">
        <v>-0.46660000000000001</v>
      </c>
      <c r="T4">
        <v>610.35159999999996</v>
      </c>
      <c r="U4">
        <v>953.39239999999995</v>
      </c>
      <c r="V4">
        <v>953.79190000000006</v>
      </c>
      <c r="W4">
        <v>953.42949999999996</v>
      </c>
      <c r="X4">
        <v>953.53792999999996</v>
      </c>
      <c r="Y4">
        <v>0.12742999999999999</v>
      </c>
      <c r="Z4">
        <v>-0.97397</v>
      </c>
      <c r="AB4">
        <v>122.0703</v>
      </c>
      <c r="AC4">
        <v>954.62390000000005</v>
      </c>
      <c r="AD4">
        <v>953.57069999999999</v>
      </c>
      <c r="AE4">
        <v>953.97829999999999</v>
      </c>
      <c r="AG4">
        <v>122.0703</v>
      </c>
      <c r="AH4">
        <v>952.73440000000005</v>
      </c>
      <c r="AI4">
        <v>952.53200000000004</v>
      </c>
      <c r="AJ4">
        <v>951.94439999999997</v>
      </c>
    </row>
    <row r="5" spans="1:36" x14ac:dyDescent="0.25">
      <c r="A5">
        <v>421.14260000000002</v>
      </c>
      <c r="B5">
        <v>953.11379999999997</v>
      </c>
      <c r="C5">
        <v>953.7527</v>
      </c>
      <c r="D5">
        <v>954.00480000000005</v>
      </c>
      <c r="E5">
        <v>953.62377000000004</v>
      </c>
      <c r="F5">
        <v>0.26517000000000002</v>
      </c>
      <c r="G5">
        <v>-1.2492300000000001</v>
      </c>
      <c r="I5">
        <v>134.2773</v>
      </c>
      <c r="J5">
        <v>955.47850000000005</v>
      </c>
      <c r="K5">
        <v>954.94749999999999</v>
      </c>
      <c r="M5">
        <v>955.21299999999997</v>
      </c>
      <c r="N5">
        <v>0.26550000000000001</v>
      </c>
      <c r="O5">
        <v>0.65539999999999998</v>
      </c>
      <c r="P5">
        <v>13.931570000000001</v>
      </c>
      <c r="Q5">
        <v>954.09100000000001</v>
      </c>
      <c r="R5">
        <v>-0.46660000000000001</v>
      </c>
      <c r="T5">
        <v>1220.7030999999999</v>
      </c>
      <c r="U5">
        <v>954.45180000000005</v>
      </c>
      <c r="V5">
        <v>954.58029999999997</v>
      </c>
      <c r="W5">
        <v>954.77520000000004</v>
      </c>
      <c r="X5">
        <v>954.60243000000003</v>
      </c>
      <c r="Y5">
        <v>9.4009999999999996E-2</v>
      </c>
      <c r="Z5">
        <v>9.0529999999999999E-2</v>
      </c>
      <c r="AB5">
        <v>244.14060000000001</v>
      </c>
      <c r="AC5" s="4" t="s">
        <v>36</v>
      </c>
      <c r="AD5">
        <v>956.1481</v>
      </c>
      <c r="AE5">
        <v>955.92750000000001</v>
      </c>
      <c r="AG5">
        <v>244.14060000000001</v>
      </c>
      <c r="AH5">
        <v>953.73040000000003</v>
      </c>
      <c r="AI5">
        <v>953.86099999999999</v>
      </c>
      <c r="AJ5">
        <v>953.79930000000002</v>
      </c>
    </row>
    <row r="6" spans="1:36" x14ac:dyDescent="0.25">
      <c r="A6">
        <v>842.28520000000003</v>
      </c>
      <c r="B6">
        <v>954.68470000000002</v>
      </c>
      <c r="C6">
        <v>954.07899999999995</v>
      </c>
      <c r="D6">
        <v>953.8</v>
      </c>
      <c r="E6">
        <v>954.18790000000001</v>
      </c>
      <c r="F6">
        <v>0.26112999999999997</v>
      </c>
      <c r="G6">
        <v>-0.68510000000000004</v>
      </c>
      <c r="I6">
        <v>268.55470000000003</v>
      </c>
      <c r="J6">
        <v>953.13829999999996</v>
      </c>
      <c r="K6">
        <v>953.14970000000005</v>
      </c>
      <c r="L6">
        <v>953.52689999999996</v>
      </c>
      <c r="M6">
        <v>953.27162999999996</v>
      </c>
      <c r="N6">
        <v>0.12767999999999999</v>
      </c>
      <c r="O6">
        <v>-1.2859700000000001</v>
      </c>
      <c r="P6">
        <v>16.443719999999999</v>
      </c>
      <c r="Q6">
        <v>954.09100000000001</v>
      </c>
      <c r="R6">
        <v>-0.46660000000000001</v>
      </c>
      <c r="T6">
        <v>2441.4063000000001</v>
      </c>
      <c r="U6">
        <v>954.24469999999997</v>
      </c>
      <c r="V6">
        <v>954.46119999999996</v>
      </c>
      <c r="W6">
        <v>953.77120000000002</v>
      </c>
      <c r="X6">
        <v>954.15903000000003</v>
      </c>
      <c r="Y6">
        <v>0.20374</v>
      </c>
      <c r="Z6">
        <v>-0.35287000000000002</v>
      </c>
      <c r="AB6">
        <v>488.28129999999999</v>
      </c>
      <c r="AC6">
        <v>954.67589999999996</v>
      </c>
      <c r="AD6">
        <v>955.39549999999997</v>
      </c>
      <c r="AE6">
        <v>954.46510000000001</v>
      </c>
      <c r="AG6">
        <v>488.28129999999999</v>
      </c>
      <c r="AH6">
        <v>953.95050000000003</v>
      </c>
      <c r="AI6">
        <v>954.62369999999999</v>
      </c>
      <c r="AJ6">
        <v>954.11069999999995</v>
      </c>
    </row>
    <row r="7" spans="1:36" x14ac:dyDescent="0.25">
      <c r="A7">
        <v>1684.5703000000001</v>
      </c>
      <c r="B7">
        <v>956.28489999999999</v>
      </c>
      <c r="C7">
        <v>955.84760000000006</v>
      </c>
      <c r="D7">
        <v>956.05380000000002</v>
      </c>
      <c r="E7">
        <v>956.06209999999999</v>
      </c>
      <c r="F7">
        <v>0.12631000000000001</v>
      </c>
      <c r="G7">
        <v>1.1891</v>
      </c>
      <c r="I7">
        <v>537.10940000000005</v>
      </c>
      <c r="J7">
        <v>954.84820000000002</v>
      </c>
      <c r="K7">
        <v>953.9579</v>
      </c>
      <c r="L7">
        <v>954.0027</v>
      </c>
      <c r="M7">
        <v>954.26959999999997</v>
      </c>
      <c r="N7">
        <v>0.28959000000000001</v>
      </c>
      <c r="O7">
        <v>-0.28799999999999998</v>
      </c>
      <c r="P7">
        <v>19.408860000000001</v>
      </c>
      <c r="Q7">
        <v>954.09100000000001</v>
      </c>
      <c r="R7">
        <v>-0.46660000000000001</v>
      </c>
      <c r="T7">
        <v>4882.8125</v>
      </c>
      <c r="U7">
        <v>955.07470000000001</v>
      </c>
      <c r="V7">
        <v>954.32259999999997</v>
      </c>
      <c r="W7">
        <v>954.6413</v>
      </c>
      <c r="X7">
        <v>954.67953</v>
      </c>
      <c r="Y7">
        <v>0.21795</v>
      </c>
      <c r="Z7">
        <v>0.16763</v>
      </c>
      <c r="AB7">
        <v>976.5625</v>
      </c>
      <c r="AC7">
        <v>953.05359999999996</v>
      </c>
      <c r="AD7">
        <v>953.09490000000005</v>
      </c>
      <c r="AE7">
        <v>953.87710000000004</v>
      </c>
      <c r="AG7">
        <v>976.5625</v>
      </c>
      <c r="AH7">
        <v>954.40840000000003</v>
      </c>
      <c r="AI7">
        <v>954.6508</v>
      </c>
      <c r="AJ7">
        <v>953.97450000000003</v>
      </c>
    </row>
    <row r="8" spans="1:36" x14ac:dyDescent="0.25">
      <c r="A8">
        <v>3369.1406000000002</v>
      </c>
      <c r="B8">
        <v>954.59960000000001</v>
      </c>
      <c r="C8">
        <v>954.3202</v>
      </c>
      <c r="D8">
        <v>954.08090000000004</v>
      </c>
      <c r="E8">
        <v>954.33357000000001</v>
      </c>
      <c r="F8">
        <v>0.14988000000000001</v>
      </c>
      <c r="G8">
        <v>-0.53942999999999997</v>
      </c>
      <c r="I8">
        <v>1074.2188000000001</v>
      </c>
      <c r="J8">
        <v>954.30880000000002</v>
      </c>
      <c r="K8">
        <v>954.52239999999995</v>
      </c>
      <c r="L8">
        <v>954.55690000000004</v>
      </c>
      <c r="M8">
        <v>954.46270000000004</v>
      </c>
      <c r="N8">
        <v>7.7590000000000006E-2</v>
      </c>
      <c r="O8">
        <v>-9.4899999999999998E-2</v>
      </c>
      <c r="P8">
        <v>22.90868</v>
      </c>
      <c r="Q8">
        <v>954.09100000000001</v>
      </c>
      <c r="R8">
        <v>-0.46660000000000001</v>
      </c>
      <c r="T8">
        <v>9765.625</v>
      </c>
      <c r="U8">
        <v>954.56209999999999</v>
      </c>
      <c r="V8">
        <v>954.57839999999999</v>
      </c>
      <c r="W8">
        <v>954.09849999999994</v>
      </c>
      <c r="X8">
        <v>954.41300000000001</v>
      </c>
      <c r="Y8">
        <v>0.15731999999999999</v>
      </c>
      <c r="Z8">
        <v>-9.8900000000000002E-2</v>
      </c>
      <c r="AB8">
        <v>1953.125</v>
      </c>
      <c r="AC8">
        <v>953.0684</v>
      </c>
      <c r="AD8">
        <v>953.51</v>
      </c>
      <c r="AE8">
        <v>952.27250000000004</v>
      </c>
      <c r="AG8">
        <v>1953.125</v>
      </c>
      <c r="AH8">
        <v>952.97860000000003</v>
      </c>
      <c r="AI8">
        <v>953.65239999999994</v>
      </c>
      <c r="AJ8">
        <v>953.42190000000005</v>
      </c>
    </row>
    <row r="9" spans="1:36" x14ac:dyDescent="0.25">
      <c r="A9">
        <v>6738.2812999999996</v>
      </c>
      <c r="B9">
        <v>954.14679999999998</v>
      </c>
      <c r="C9">
        <v>954.34299999999996</v>
      </c>
      <c r="D9">
        <v>953.85559999999998</v>
      </c>
      <c r="E9">
        <v>954.11513000000002</v>
      </c>
      <c r="F9">
        <v>0.14158999999999999</v>
      </c>
      <c r="G9">
        <v>-0.75787000000000004</v>
      </c>
      <c r="I9">
        <v>2148.4375</v>
      </c>
      <c r="J9">
        <v>954.24130000000002</v>
      </c>
      <c r="K9">
        <v>955.06079999999997</v>
      </c>
      <c r="L9">
        <v>954.322</v>
      </c>
      <c r="M9">
        <v>954.54137000000003</v>
      </c>
      <c r="N9">
        <v>0.26075999999999999</v>
      </c>
      <c r="O9">
        <v>-1.6230000000000001E-2</v>
      </c>
      <c r="P9">
        <v>27.039580000000001</v>
      </c>
      <c r="Q9">
        <v>954.09109999999998</v>
      </c>
      <c r="R9">
        <v>-0.46650000000000003</v>
      </c>
      <c r="T9">
        <v>19531.25</v>
      </c>
      <c r="U9">
        <v>953.62059999999997</v>
      </c>
      <c r="V9">
        <v>953.18200000000002</v>
      </c>
      <c r="W9">
        <v>954.10029999999995</v>
      </c>
      <c r="X9">
        <v>953.63430000000005</v>
      </c>
      <c r="Y9">
        <v>0.26518000000000003</v>
      </c>
      <c r="Z9">
        <v>-0.87760000000000005</v>
      </c>
      <c r="AB9">
        <v>3906.25</v>
      </c>
      <c r="AC9">
        <v>954.41700000000003</v>
      </c>
      <c r="AD9">
        <v>954.21630000000005</v>
      </c>
      <c r="AE9">
        <v>953.96029999999996</v>
      </c>
      <c r="AG9">
        <v>3906.25</v>
      </c>
      <c r="AH9">
        <v>953.90250000000003</v>
      </c>
      <c r="AI9">
        <v>953.41160000000002</v>
      </c>
      <c r="AJ9">
        <v>953.23099999999999</v>
      </c>
    </row>
    <row r="10" spans="1:36" x14ac:dyDescent="0.25">
      <c r="A10">
        <v>13476.5625</v>
      </c>
      <c r="B10">
        <v>955.47249999999997</v>
      </c>
      <c r="C10">
        <v>955.46469999999999</v>
      </c>
      <c r="D10">
        <v>955.11210000000005</v>
      </c>
      <c r="E10">
        <v>955.34977000000003</v>
      </c>
      <c r="F10">
        <v>0.11885</v>
      </c>
      <c r="G10">
        <v>0.47677000000000003</v>
      </c>
      <c r="I10">
        <v>4296.875</v>
      </c>
      <c r="J10">
        <v>954.58399999999995</v>
      </c>
      <c r="K10">
        <v>954.60749999999996</v>
      </c>
      <c r="L10">
        <v>954.73749999999995</v>
      </c>
      <c r="M10">
        <v>954.64300000000003</v>
      </c>
      <c r="N10">
        <v>4.7730000000000002E-2</v>
      </c>
      <c r="O10">
        <v>8.5400000000000004E-2</v>
      </c>
      <c r="P10">
        <v>31.915379999999999</v>
      </c>
      <c r="Q10">
        <v>954.09109999999998</v>
      </c>
      <c r="R10">
        <v>-0.46650000000000003</v>
      </c>
      <c r="T10">
        <v>39062.5</v>
      </c>
      <c r="U10">
        <v>954.048</v>
      </c>
      <c r="V10">
        <v>953.97209999999995</v>
      </c>
      <c r="W10">
        <v>954.14210000000003</v>
      </c>
      <c r="X10">
        <v>954.05407000000002</v>
      </c>
      <c r="Y10">
        <v>4.9169999999999998E-2</v>
      </c>
      <c r="Z10">
        <v>-0.45783000000000001</v>
      </c>
      <c r="AB10">
        <v>7812.5</v>
      </c>
      <c r="AC10">
        <v>953.61940000000004</v>
      </c>
      <c r="AD10">
        <v>952.63689999999997</v>
      </c>
      <c r="AE10">
        <v>953.04459999999995</v>
      </c>
      <c r="AG10">
        <v>7812.5</v>
      </c>
      <c r="AH10">
        <v>952.65790000000004</v>
      </c>
      <c r="AI10">
        <v>952.88670000000002</v>
      </c>
      <c r="AJ10">
        <v>952.65610000000004</v>
      </c>
    </row>
    <row r="11" spans="1:36" x14ac:dyDescent="0.25">
      <c r="A11">
        <v>26953.125</v>
      </c>
      <c r="B11">
        <v>954.84040000000005</v>
      </c>
      <c r="C11">
        <v>954.38210000000004</v>
      </c>
      <c r="D11">
        <v>953.67579999999998</v>
      </c>
      <c r="E11">
        <v>954.29943000000003</v>
      </c>
      <c r="F11">
        <v>0.33872000000000002</v>
      </c>
      <c r="G11">
        <v>-0.57357000000000002</v>
      </c>
      <c r="I11">
        <v>8593.75</v>
      </c>
      <c r="J11">
        <v>953.16539999999998</v>
      </c>
      <c r="K11">
        <v>953.97850000000005</v>
      </c>
      <c r="L11">
        <v>953.92539999999997</v>
      </c>
      <c r="M11">
        <v>953.68976999999995</v>
      </c>
      <c r="N11">
        <v>0.26262999999999997</v>
      </c>
      <c r="O11">
        <v>-0.86782999999999999</v>
      </c>
      <c r="P11">
        <v>37.670380000000002</v>
      </c>
      <c r="Q11">
        <v>954.09119999999996</v>
      </c>
      <c r="R11">
        <v>-0.46639999999999998</v>
      </c>
      <c r="T11">
        <v>78125</v>
      </c>
      <c r="U11">
        <v>953.11739999999998</v>
      </c>
      <c r="V11">
        <v>952.97159999999997</v>
      </c>
      <c r="W11">
        <v>953.61249999999995</v>
      </c>
      <c r="X11">
        <v>953.23383000000001</v>
      </c>
      <c r="Y11">
        <v>0.19395999999999999</v>
      </c>
      <c r="Z11">
        <v>-1.27807</v>
      </c>
      <c r="AB11">
        <v>15625</v>
      </c>
      <c r="AC11">
        <v>954.21230000000003</v>
      </c>
      <c r="AD11">
        <v>954.16129999999998</v>
      </c>
      <c r="AE11">
        <v>953.25649999999996</v>
      </c>
      <c r="AG11">
        <v>15625</v>
      </c>
      <c r="AH11">
        <v>952.27390000000003</v>
      </c>
      <c r="AI11">
        <v>953.23360000000002</v>
      </c>
      <c r="AJ11">
        <v>953.54139999999995</v>
      </c>
    </row>
    <row r="12" spans="1:36" x14ac:dyDescent="0.25">
      <c r="A12">
        <v>53906.25</v>
      </c>
      <c r="B12">
        <v>954.02049999999997</v>
      </c>
      <c r="C12">
        <v>953.80939999999998</v>
      </c>
      <c r="D12">
        <v>954.00099999999998</v>
      </c>
      <c r="E12">
        <v>953.94362999999998</v>
      </c>
      <c r="F12">
        <v>6.7349999999999993E-2</v>
      </c>
      <c r="G12">
        <v>-0.92937000000000003</v>
      </c>
      <c r="I12">
        <v>17187.5</v>
      </c>
      <c r="J12">
        <v>953.31230000000005</v>
      </c>
      <c r="K12">
        <v>953.27560000000005</v>
      </c>
      <c r="L12">
        <v>953.52300000000002</v>
      </c>
      <c r="M12">
        <v>953.37030000000004</v>
      </c>
      <c r="N12">
        <v>7.7079999999999996E-2</v>
      </c>
      <c r="O12">
        <v>-1.1873</v>
      </c>
      <c r="P12">
        <v>44.46313</v>
      </c>
      <c r="Q12">
        <v>954.09119999999996</v>
      </c>
      <c r="R12">
        <v>-0.46639999999999998</v>
      </c>
      <c r="T12">
        <v>156250</v>
      </c>
      <c r="U12">
        <v>954.3954</v>
      </c>
      <c r="V12">
        <v>953.6069</v>
      </c>
      <c r="W12">
        <v>953.37120000000004</v>
      </c>
      <c r="X12">
        <v>953.79116999999997</v>
      </c>
      <c r="Y12">
        <v>0.30968000000000001</v>
      </c>
      <c r="Z12">
        <v>-0.72072999999999998</v>
      </c>
      <c r="AB12">
        <v>31250</v>
      </c>
      <c r="AC12">
        <v>954.49639999999999</v>
      </c>
      <c r="AD12">
        <v>953.94709999999998</v>
      </c>
      <c r="AE12">
        <v>954.29200000000003</v>
      </c>
      <c r="AG12">
        <v>31250</v>
      </c>
      <c r="AH12">
        <v>952.25009999999997</v>
      </c>
      <c r="AI12">
        <v>952.27350000000001</v>
      </c>
      <c r="AJ12">
        <v>953.83460000000002</v>
      </c>
    </row>
    <row r="13" spans="1:36" x14ac:dyDescent="0.25">
      <c r="A13">
        <v>107812.5</v>
      </c>
      <c r="B13">
        <v>955.81020000000001</v>
      </c>
      <c r="C13">
        <v>955.66840000000002</v>
      </c>
      <c r="D13">
        <v>955.61689999999999</v>
      </c>
      <c r="E13">
        <v>955.69849999999997</v>
      </c>
      <c r="F13">
        <v>5.7790000000000001E-2</v>
      </c>
      <c r="G13">
        <v>0.82550000000000001</v>
      </c>
      <c r="I13">
        <v>34375</v>
      </c>
      <c r="K13">
        <v>953.51880000000006</v>
      </c>
      <c r="L13">
        <v>953.9271</v>
      </c>
      <c r="M13">
        <v>953.72294999999997</v>
      </c>
      <c r="N13">
        <v>0.20415</v>
      </c>
      <c r="O13">
        <v>-0.83465</v>
      </c>
      <c r="P13">
        <v>52.48075</v>
      </c>
      <c r="Q13">
        <v>954.09130000000005</v>
      </c>
      <c r="R13">
        <v>-0.46629999999999999</v>
      </c>
      <c r="T13">
        <v>312500</v>
      </c>
      <c r="U13">
        <v>953.57410000000004</v>
      </c>
      <c r="V13">
        <v>952.88139999999999</v>
      </c>
      <c r="W13">
        <v>953.31320000000005</v>
      </c>
      <c r="X13">
        <v>953.25622999999996</v>
      </c>
      <c r="Y13">
        <v>0.20197999999999999</v>
      </c>
      <c r="Z13">
        <v>-1.2556700000000001</v>
      </c>
      <c r="AB13">
        <v>62500</v>
      </c>
      <c r="AC13">
        <v>954.74770000000001</v>
      </c>
      <c r="AD13">
        <v>955.0059</v>
      </c>
      <c r="AE13">
        <v>954.86590000000001</v>
      </c>
      <c r="AG13">
        <v>62500</v>
      </c>
      <c r="AH13">
        <v>954.36620000000005</v>
      </c>
      <c r="AI13">
        <v>954.15940000000001</v>
      </c>
      <c r="AJ13">
        <v>953.69039999999995</v>
      </c>
    </row>
    <row r="14" spans="1:36" x14ac:dyDescent="0.25">
      <c r="A14">
        <v>215625</v>
      </c>
      <c r="B14">
        <v>955.05809999999997</v>
      </c>
      <c r="C14">
        <v>955.91610000000003</v>
      </c>
      <c r="D14">
        <v>955.70719999999994</v>
      </c>
      <c r="E14">
        <v>955.56047000000001</v>
      </c>
      <c r="F14">
        <v>0.25831999999999999</v>
      </c>
      <c r="G14">
        <v>0.68747000000000003</v>
      </c>
      <c r="I14">
        <v>68750</v>
      </c>
      <c r="J14">
        <v>954.76229999999998</v>
      </c>
      <c r="K14">
        <v>955.0104</v>
      </c>
      <c r="L14">
        <v>954.44190000000003</v>
      </c>
      <c r="M14">
        <v>954.73820000000001</v>
      </c>
      <c r="N14">
        <v>0.16455</v>
      </c>
      <c r="O14">
        <v>0.18060000000000001</v>
      </c>
      <c r="P14">
        <v>61.944110000000002</v>
      </c>
      <c r="Q14">
        <v>954.09140000000002</v>
      </c>
      <c r="R14">
        <v>-0.4662</v>
      </c>
      <c r="T14">
        <v>625000</v>
      </c>
      <c r="U14">
        <v>953.3501</v>
      </c>
      <c r="V14">
        <v>953.53710000000001</v>
      </c>
      <c r="W14">
        <v>952.52409999999998</v>
      </c>
      <c r="X14">
        <v>953.13710000000003</v>
      </c>
      <c r="Y14">
        <v>0.31122</v>
      </c>
      <c r="Z14">
        <v>-1.3748</v>
      </c>
      <c r="AB14">
        <v>125000</v>
      </c>
      <c r="AC14">
        <v>956.5086</v>
      </c>
      <c r="AD14">
        <v>958.27210000000002</v>
      </c>
      <c r="AE14">
        <v>958.66980000000001</v>
      </c>
      <c r="AG14">
        <v>125000</v>
      </c>
      <c r="AH14">
        <v>953.74929999999995</v>
      </c>
      <c r="AI14">
        <v>953.3075</v>
      </c>
      <c r="AJ14">
        <v>952.30840000000001</v>
      </c>
    </row>
    <row r="15" spans="1:36" x14ac:dyDescent="0.25">
      <c r="A15">
        <v>431250</v>
      </c>
      <c r="B15">
        <v>955.37419999999997</v>
      </c>
      <c r="C15">
        <v>955.93100000000004</v>
      </c>
      <c r="D15">
        <v>955.81510000000003</v>
      </c>
      <c r="E15">
        <v>955.70677000000001</v>
      </c>
      <c r="F15">
        <v>0.16961999999999999</v>
      </c>
      <c r="G15">
        <v>0.83377000000000001</v>
      </c>
      <c r="I15">
        <v>137500</v>
      </c>
      <c r="K15">
        <v>954.66819999999996</v>
      </c>
      <c r="L15">
        <v>955.19500000000005</v>
      </c>
      <c r="M15">
        <v>954.9316</v>
      </c>
      <c r="N15">
        <v>0.26340000000000002</v>
      </c>
      <c r="O15">
        <v>0.374</v>
      </c>
      <c r="P15">
        <v>73.113910000000004</v>
      </c>
      <c r="Q15">
        <v>954.0915</v>
      </c>
      <c r="R15">
        <v>-0.46610000000000001</v>
      </c>
      <c r="T15">
        <v>1250000</v>
      </c>
      <c r="V15">
        <v>953.63149999999996</v>
      </c>
      <c r="W15">
        <v>953.91020000000003</v>
      </c>
      <c r="X15">
        <v>953.77085</v>
      </c>
      <c r="Y15">
        <v>0.13935</v>
      </c>
      <c r="Z15">
        <v>-0.74104999999999999</v>
      </c>
      <c r="AB15">
        <v>250000</v>
      </c>
      <c r="AC15" s="4" t="s">
        <v>36</v>
      </c>
      <c r="AD15">
        <v>956.19590000000005</v>
      </c>
      <c r="AE15">
        <v>955.98969999999997</v>
      </c>
      <c r="AG15">
        <v>250000</v>
      </c>
      <c r="AH15">
        <v>953.68939999999998</v>
      </c>
      <c r="AI15">
        <v>954.41380000000004</v>
      </c>
      <c r="AJ15">
        <v>954.52689999999996</v>
      </c>
    </row>
    <row r="16" spans="1:36" x14ac:dyDescent="0.25">
      <c r="A16">
        <v>862500</v>
      </c>
      <c r="B16">
        <v>954.99379999999996</v>
      </c>
      <c r="C16">
        <v>956.6816</v>
      </c>
      <c r="D16">
        <v>957.75189999999998</v>
      </c>
      <c r="E16">
        <v>956.47577000000001</v>
      </c>
      <c r="F16">
        <v>0.80281999999999998</v>
      </c>
      <c r="G16">
        <v>1.60277</v>
      </c>
      <c r="I16">
        <v>275000</v>
      </c>
      <c r="J16">
        <v>956.16669999999999</v>
      </c>
      <c r="K16">
        <v>955.13980000000004</v>
      </c>
      <c r="L16">
        <v>955.71550000000002</v>
      </c>
      <c r="M16">
        <v>955.67399999999998</v>
      </c>
      <c r="N16">
        <v>0.29716999999999999</v>
      </c>
      <c r="O16">
        <v>1.1164000000000001</v>
      </c>
      <c r="P16">
        <v>86.297849999999997</v>
      </c>
      <c r="Q16">
        <v>954.09159999999997</v>
      </c>
      <c r="R16">
        <v>-0.46600000000000003</v>
      </c>
      <c r="T16">
        <v>2500000</v>
      </c>
      <c r="U16">
        <v>954.29229999999995</v>
      </c>
      <c r="V16">
        <v>953.83810000000005</v>
      </c>
      <c r="W16">
        <v>953.82740000000001</v>
      </c>
      <c r="X16">
        <v>953.98593000000005</v>
      </c>
      <c r="Y16">
        <v>0.15321000000000001</v>
      </c>
      <c r="Z16">
        <v>-0.52597000000000005</v>
      </c>
      <c r="AB16">
        <v>500000</v>
      </c>
      <c r="AC16" s="4" t="s">
        <v>36</v>
      </c>
      <c r="AD16">
        <v>958.61689999999999</v>
      </c>
      <c r="AE16">
        <v>958.99530000000004</v>
      </c>
      <c r="AG16">
        <v>500000</v>
      </c>
      <c r="AH16">
        <v>953.3646</v>
      </c>
      <c r="AI16">
        <v>954.08360000000005</v>
      </c>
      <c r="AJ16">
        <v>954.56529999999998</v>
      </c>
    </row>
    <row r="17" spans="1:36" x14ac:dyDescent="0.25">
      <c r="A17">
        <v>1725000</v>
      </c>
      <c r="C17">
        <v>954.46209999999996</v>
      </c>
      <c r="D17">
        <v>955.25840000000005</v>
      </c>
      <c r="E17">
        <v>954.86024999999995</v>
      </c>
      <c r="F17">
        <v>0.39815</v>
      </c>
      <c r="G17">
        <v>-1.2749999999999999E-2</v>
      </c>
      <c r="I17">
        <v>550000</v>
      </c>
      <c r="K17">
        <v>957.197</v>
      </c>
      <c r="L17">
        <v>957.51959999999997</v>
      </c>
      <c r="M17">
        <v>957.35829999999999</v>
      </c>
      <c r="N17">
        <v>0.1613</v>
      </c>
      <c r="O17">
        <v>2.8007</v>
      </c>
      <c r="P17">
        <v>101.85914</v>
      </c>
      <c r="Q17">
        <v>954.09169999999995</v>
      </c>
      <c r="R17">
        <v>-0.46589999999999998</v>
      </c>
      <c r="T17">
        <v>5000000</v>
      </c>
      <c r="U17">
        <v>954.25869999999998</v>
      </c>
      <c r="V17">
        <v>954.47299999999996</v>
      </c>
      <c r="W17">
        <v>954.47529999999995</v>
      </c>
      <c r="X17">
        <v>954.40233000000001</v>
      </c>
      <c r="Y17">
        <v>7.1819999999999995E-2</v>
      </c>
      <c r="Z17">
        <v>-0.10957</v>
      </c>
      <c r="AB17">
        <v>1000000</v>
      </c>
      <c r="AC17" s="4" t="s">
        <v>36</v>
      </c>
      <c r="AD17">
        <v>960.15329999999994</v>
      </c>
      <c r="AE17">
        <v>960.06650000000002</v>
      </c>
      <c r="AG17">
        <v>1000000</v>
      </c>
      <c r="AH17" s="4" t="s">
        <v>36</v>
      </c>
      <c r="AI17">
        <v>951.79330000000004</v>
      </c>
      <c r="AJ17">
        <v>953.83889999999997</v>
      </c>
    </row>
    <row r="18" spans="1:36" x14ac:dyDescent="0.25">
      <c r="A18">
        <v>3450000</v>
      </c>
      <c r="C18">
        <v>957.38279999999997</v>
      </c>
      <c r="E18">
        <v>957.38279999999997</v>
      </c>
      <c r="F18" t="s">
        <v>36</v>
      </c>
      <c r="G18">
        <v>2.5097999999999998</v>
      </c>
      <c r="I18">
        <v>1100000</v>
      </c>
      <c r="K18">
        <v>957.9325</v>
      </c>
      <c r="L18">
        <v>957.61080000000004</v>
      </c>
      <c r="M18">
        <v>957.77165000000002</v>
      </c>
      <c r="N18">
        <v>0.16084999999999999</v>
      </c>
      <c r="O18">
        <v>3.2140499999999999</v>
      </c>
      <c r="P18">
        <v>120.22644</v>
      </c>
      <c r="Q18">
        <v>954.09180000000003</v>
      </c>
      <c r="R18">
        <v>-0.46579999999999999</v>
      </c>
      <c r="T18" s="3">
        <v>10000000</v>
      </c>
      <c r="V18">
        <v>955.33500000000004</v>
      </c>
      <c r="W18">
        <v>955.13879999999995</v>
      </c>
      <c r="X18">
        <v>955.23689999999999</v>
      </c>
      <c r="Y18">
        <v>9.8100000000000007E-2</v>
      </c>
      <c r="Z18">
        <v>0.72499999999999998</v>
      </c>
      <c r="AB18">
        <v>2000000</v>
      </c>
      <c r="AC18" s="4" t="s">
        <v>36</v>
      </c>
      <c r="AD18">
        <v>961.97220000000004</v>
      </c>
      <c r="AE18">
        <v>963.7364</v>
      </c>
      <c r="AG18">
        <v>2000000</v>
      </c>
      <c r="AH18">
        <v>956.21659999999997</v>
      </c>
      <c r="AI18">
        <v>953.73739999999998</v>
      </c>
      <c r="AJ18">
        <v>953.53530000000001</v>
      </c>
    </row>
    <row r="19" spans="1:36" x14ac:dyDescent="0.25">
      <c r="P19">
        <v>141.90575000000001</v>
      </c>
      <c r="Q19">
        <v>954.09199999999998</v>
      </c>
      <c r="R19">
        <v>-0.46560000000000001</v>
      </c>
    </row>
    <row r="20" spans="1:36" x14ac:dyDescent="0.25">
      <c r="P20">
        <v>167.49429000000001</v>
      </c>
      <c r="Q20">
        <v>954.09220000000005</v>
      </c>
      <c r="R20">
        <v>-0.46539999999999998</v>
      </c>
    </row>
    <row r="21" spans="1:36" x14ac:dyDescent="0.25">
      <c r="P21">
        <v>197.69695999999999</v>
      </c>
      <c r="Q21">
        <v>954.09249999999997</v>
      </c>
      <c r="R21">
        <v>-0.46510000000000001</v>
      </c>
    </row>
    <row r="22" spans="1:36" x14ac:dyDescent="0.25">
      <c r="P22">
        <v>233.34581</v>
      </c>
      <c r="Q22">
        <v>954.09270000000004</v>
      </c>
      <c r="R22">
        <v>-0.46489999999999998</v>
      </c>
    </row>
    <row r="23" spans="1:36" x14ac:dyDescent="0.25">
      <c r="P23">
        <v>275.42286999999999</v>
      </c>
      <c r="Q23">
        <v>954.09310000000005</v>
      </c>
      <c r="R23">
        <v>-0.46450000000000002</v>
      </c>
    </row>
    <row r="24" spans="1:36" x14ac:dyDescent="0.25">
      <c r="P24">
        <v>325.08730000000003</v>
      </c>
      <c r="Q24">
        <v>954.09349999999995</v>
      </c>
      <c r="R24">
        <v>-0.46410000000000001</v>
      </c>
    </row>
    <row r="25" spans="1:36" x14ac:dyDescent="0.25">
      <c r="P25">
        <v>383.70724999999999</v>
      </c>
      <c r="Q25">
        <v>954.09389999999996</v>
      </c>
      <c r="R25">
        <v>-0.4637</v>
      </c>
    </row>
    <row r="26" spans="1:36" x14ac:dyDescent="0.25">
      <c r="P26">
        <v>452.89758</v>
      </c>
      <c r="Q26">
        <v>954.09450000000004</v>
      </c>
      <c r="R26">
        <v>-0.46310000000000001</v>
      </c>
    </row>
    <row r="27" spans="1:36" x14ac:dyDescent="0.25">
      <c r="P27">
        <v>534.56435999999997</v>
      </c>
      <c r="Q27">
        <v>954.09519999999998</v>
      </c>
      <c r="R27">
        <v>-0.46239999999999998</v>
      </c>
    </row>
    <row r="28" spans="1:36" x14ac:dyDescent="0.25">
      <c r="P28">
        <v>630.95734000000004</v>
      </c>
      <c r="Q28">
        <v>954.09590000000003</v>
      </c>
      <c r="R28">
        <v>-0.4617</v>
      </c>
    </row>
    <row r="29" spans="1:36" x14ac:dyDescent="0.25">
      <c r="P29">
        <v>744.73197000000005</v>
      </c>
      <c r="Q29">
        <v>954.09680000000003</v>
      </c>
      <c r="R29">
        <v>-0.46079999999999999</v>
      </c>
    </row>
    <row r="30" spans="1:36" x14ac:dyDescent="0.25">
      <c r="P30">
        <v>879.02251999999999</v>
      </c>
      <c r="Q30">
        <v>954.09789999999998</v>
      </c>
      <c r="R30">
        <v>-0.4597</v>
      </c>
    </row>
    <row r="31" spans="1:36" x14ac:dyDescent="0.25">
      <c r="P31">
        <v>1037.5284200000001</v>
      </c>
      <c r="Q31">
        <v>954.0992</v>
      </c>
      <c r="R31">
        <v>-0.45839999999999997</v>
      </c>
    </row>
    <row r="32" spans="1:36" x14ac:dyDescent="0.25">
      <c r="P32">
        <v>1224.6161999999999</v>
      </c>
      <c r="Q32">
        <v>954.10069999999996</v>
      </c>
      <c r="R32">
        <v>-0.45689999999999997</v>
      </c>
    </row>
    <row r="33" spans="16:18" x14ac:dyDescent="0.25">
      <c r="P33">
        <v>1445.43977</v>
      </c>
      <c r="Q33">
        <v>954.10249999999996</v>
      </c>
      <c r="R33">
        <v>-0.4551</v>
      </c>
    </row>
    <row r="34" spans="16:18" x14ac:dyDescent="0.25">
      <c r="P34">
        <v>1706.08239</v>
      </c>
      <c r="Q34">
        <v>954.10450000000003</v>
      </c>
      <c r="R34">
        <v>-0.4531</v>
      </c>
    </row>
    <row r="35" spans="16:18" x14ac:dyDescent="0.25">
      <c r="P35">
        <v>2013.72425</v>
      </c>
      <c r="Q35">
        <v>954.10699999999997</v>
      </c>
      <c r="R35">
        <v>-0.4506</v>
      </c>
    </row>
    <row r="36" spans="16:18" x14ac:dyDescent="0.25">
      <c r="P36">
        <v>2376.8402900000001</v>
      </c>
      <c r="Q36">
        <v>954.10990000000004</v>
      </c>
      <c r="R36">
        <v>-0.44769999999999999</v>
      </c>
    </row>
    <row r="37" spans="16:18" x14ac:dyDescent="0.25">
      <c r="P37">
        <v>2805.4336400000002</v>
      </c>
      <c r="Q37">
        <v>954.11329999999998</v>
      </c>
      <c r="R37">
        <v>-0.44429999999999997</v>
      </c>
    </row>
    <row r="38" spans="16:18" x14ac:dyDescent="0.25">
      <c r="P38">
        <v>3311.3112099999998</v>
      </c>
      <c r="Q38">
        <v>954.11739999999998</v>
      </c>
      <c r="R38">
        <v>-0.44019999999999998</v>
      </c>
    </row>
    <row r="39" spans="16:18" x14ac:dyDescent="0.25">
      <c r="P39">
        <v>3908.4089600000002</v>
      </c>
      <c r="Q39">
        <v>954.12210000000005</v>
      </c>
      <c r="R39">
        <v>-0.4355</v>
      </c>
    </row>
    <row r="40" spans="16:18" x14ac:dyDescent="0.25">
      <c r="P40">
        <v>4613.1757500000003</v>
      </c>
      <c r="Q40">
        <v>954.1277</v>
      </c>
      <c r="R40">
        <v>-0.4299</v>
      </c>
    </row>
    <row r="41" spans="16:18" x14ac:dyDescent="0.25">
      <c r="P41">
        <v>5445.0265300000001</v>
      </c>
      <c r="Q41">
        <v>954.13430000000005</v>
      </c>
      <c r="R41">
        <v>-0.42330000000000001</v>
      </c>
    </row>
    <row r="42" spans="16:18" x14ac:dyDescent="0.25">
      <c r="P42">
        <v>6426.8771699999998</v>
      </c>
      <c r="Q42">
        <v>954.14210000000003</v>
      </c>
      <c r="R42">
        <v>-0.41549999999999998</v>
      </c>
    </row>
    <row r="43" spans="16:18" x14ac:dyDescent="0.25">
      <c r="P43">
        <v>7585.7757499999998</v>
      </c>
      <c r="Q43">
        <v>954.15129999999999</v>
      </c>
      <c r="R43">
        <v>-0.40629999999999999</v>
      </c>
    </row>
    <row r="44" spans="16:18" x14ac:dyDescent="0.25">
      <c r="P44">
        <v>8953.6476600000005</v>
      </c>
      <c r="Q44">
        <v>954.16210000000001</v>
      </c>
      <c r="R44">
        <v>-0.39550000000000002</v>
      </c>
    </row>
    <row r="45" spans="16:18" x14ac:dyDescent="0.25">
      <c r="P45">
        <v>10568.175090000001</v>
      </c>
      <c r="Q45">
        <v>954.1748</v>
      </c>
      <c r="R45">
        <v>-0.38279999999999997</v>
      </c>
    </row>
    <row r="46" spans="16:18" x14ac:dyDescent="0.25">
      <c r="P46">
        <v>12473.835139999999</v>
      </c>
      <c r="Q46">
        <v>954.18970000000002</v>
      </c>
      <c r="R46">
        <v>-0.3679</v>
      </c>
    </row>
    <row r="47" spans="16:18" x14ac:dyDescent="0.25">
      <c r="P47">
        <v>14723.125019999999</v>
      </c>
      <c r="Q47">
        <v>954.20719999999994</v>
      </c>
      <c r="R47">
        <v>-0.35039999999999999</v>
      </c>
    </row>
    <row r="48" spans="16:18" x14ac:dyDescent="0.25">
      <c r="P48">
        <v>17378.008290000002</v>
      </c>
      <c r="Q48">
        <v>954.2278</v>
      </c>
      <c r="R48">
        <v>-0.32979999999999998</v>
      </c>
    </row>
    <row r="49" spans="16:18" x14ac:dyDescent="0.25">
      <c r="P49">
        <v>20511.621790000001</v>
      </c>
      <c r="Q49">
        <v>954.25189999999998</v>
      </c>
      <c r="R49">
        <v>-0.30570000000000003</v>
      </c>
    </row>
    <row r="50" spans="16:18" x14ac:dyDescent="0.25">
      <c r="P50">
        <v>24210.29047</v>
      </c>
      <c r="Q50">
        <v>954.28009999999995</v>
      </c>
      <c r="R50">
        <v>-0.27750000000000002</v>
      </c>
    </row>
    <row r="51" spans="16:18" x14ac:dyDescent="0.25">
      <c r="P51">
        <v>28575.905429999999</v>
      </c>
      <c r="Q51">
        <v>954.31320000000005</v>
      </c>
      <c r="R51">
        <v>-0.24440000000000001</v>
      </c>
    </row>
    <row r="52" spans="16:18" x14ac:dyDescent="0.25">
      <c r="P52">
        <v>33728.730869999999</v>
      </c>
      <c r="Q52">
        <v>954.35180000000003</v>
      </c>
      <c r="R52">
        <v>-0.20580000000000001</v>
      </c>
    </row>
    <row r="53" spans="16:18" x14ac:dyDescent="0.25">
      <c r="P53">
        <v>39810.717060000003</v>
      </c>
      <c r="Q53">
        <v>954.39679999999998</v>
      </c>
      <c r="R53">
        <v>-0.1608</v>
      </c>
    </row>
    <row r="54" spans="16:18" x14ac:dyDescent="0.25">
      <c r="P54">
        <v>46989.410860000004</v>
      </c>
      <c r="Q54">
        <v>954.44910000000004</v>
      </c>
      <c r="R54">
        <v>-0.1085</v>
      </c>
    </row>
    <row r="55" spans="16:18" x14ac:dyDescent="0.25">
      <c r="P55">
        <v>55462.571300000003</v>
      </c>
      <c r="Q55">
        <v>954.50990000000002</v>
      </c>
      <c r="R55">
        <v>-4.7699999999999999E-2</v>
      </c>
    </row>
    <row r="56" spans="16:18" x14ac:dyDescent="0.25">
      <c r="P56">
        <v>65463.617409999999</v>
      </c>
      <c r="Q56">
        <v>954.58019999999999</v>
      </c>
      <c r="R56">
        <v>2.2599999999999999E-2</v>
      </c>
    </row>
    <row r="57" spans="16:18" x14ac:dyDescent="0.25">
      <c r="P57">
        <v>77268.058510000003</v>
      </c>
      <c r="Q57">
        <v>954.66120000000001</v>
      </c>
      <c r="R57">
        <v>0.1036</v>
      </c>
    </row>
    <row r="58" spans="16:18" x14ac:dyDescent="0.25">
      <c r="P58">
        <v>91201.083939999997</v>
      </c>
      <c r="Q58">
        <v>954.75440000000003</v>
      </c>
      <c r="R58">
        <v>0.1968</v>
      </c>
    </row>
    <row r="59" spans="16:18" x14ac:dyDescent="0.25">
      <c r="P59">
        <v>107646.52136</v>
      </c>
      <c r="Q59">
        <v>954.86090000000002</v>
      </c>
      <c r="R59">
        <v>0.30330000000000001</v>
      </c>
    </row>
    <row r="60" spans="16:18" x14ac:dyDescent="0.25">
      <c r="P60">
        <v>127057.41052</v>
      </c>
      <c r="Q60">
        <v>954.98209999999995</v>
      </c>
      <c r="R60">
        <v>0.42449999999999999</v>
      </c>
    </row>
    <row r="61" spans="16:18" x14ac:dyDescent="0.25">
      <c r="P61">
        <v>149968.48355</v>
      </c>
      <c r="Q61">
        <v>955.11929999999995</v>
      </c>
      <c r="R61">
        <v>0.56169999999999998</v>
      </c>
    </row>
    <row r="62" spans="16:18" x14ac:dyDescent="0.25">
      <c r="P62">
        <v>177010.89582999999</v>
      </c>
      <c r="Q62">
        <v>955.27350000000001</v>
      </c>
      <c r="R62">
        <v>0.71589999999999998</v>
      </c>
    </row>
    <row r="63" spans="16:18" x14ac:dyDescent="0.25">
      <c r="P63">
        <v>208929.61309</v>
      </c>
      <c r="Q63">
        <v>955.44560000000001</v>
      </c>
      <c r="R63">
        <v>0.88800000000000001</v>
      </c>
    </row>
    <row r="64" spans="16:18" x14ac:dyDescent="0.25">
      <c r="P64">
        <v>246603.93372</v>
      </c>
      <c r="Q64">
        <v>955.63610000000006</v>
      </c>
      <c r="R64">
        <v>1.0785</v>
      </c>
    </row>
    <row r="65" spans="16:18" x14ac:dyDescent="0.25">
      <c r="P65">
        <v>291071.71181000001</v>
      </c>
      <c r="Q65">
        <v>955.8451</v>
      </c>
      <c r="R65">
        <v>1.2875000000000001</v>
      </c>
    </row>
    <row r="66" spans="16:18" x14ac:dyDescent="0.25">
      <c r="P66">
        <v>343557.94790000003</v>
      </c>
      <c r="Q66">
        <v>956.07219999999995</v>
      </c>
      <c r="R66">
        <v>1.5145999999999999</v>
      </c>
    </row>
    <row r="67" spans="16:18" x14ac:dyDescent="0.25">
      <c r="P67">
        <v>405508.53545000002</v>
      </c>
      <c r="Q67">
        <v>956.31629999999996</v>
      </c>
      <c r="R67">
        <v>1.7586999999999999</v>
      </c>
    </row>
    <row r="68" spans="16:18" x14ac:dyDescent="0.25">
      <c r="P68">
        <v>478630.09232</v>
      </c>
      <c r="Q68">
        <v>956.57550000000003</v>
      </c>
      <c r="R68">
        <v>2.0179</v>
      </c>
    </row>
    <row r="69" spans="16:18" x14ac:dyDescent="0.25">
      <c r="P69">
        <v>564936.97481000004</v>
      </c>
      <c r="Q69">
        <v>956.84770000000003</v>
      </c>
      <c r="R69">
        <v>2.2900999999999998</v>
      </c>
    </row>
    <row r="70" spans="16:18" x14ac:dyDescent="0.25">
      <c r="P70">
        <v>666806.76921000006</v>
      </c>
      <c r="Q70">
        <v>957.12959999999998</v>
      </c>
      <c r="R70">
        <v>2.5720000000000001</v>
      </c>
    </row>
    <row r="71" spans="16:18" x14ac:dyDescent="0.25">
      <c r="P71">
        <v>787045.78969999996</v>
      </c>
      <c r="Q71">
        <v>957.41790000000003</v>
      </c>
      <c r="R71">
        <v>2.8603000000000001</v>
      </c>
    </row>
    <row r="72" spans="16:18" x14ac:dyDescent="0.25">
      <c r="P72">
        <v>928966.38677999994</v>
      </c>
      <c r="Q72">
        <v>957.70870000000002</v>
      </c>
      <c r="R72">
        <v>3.1511</v>
      </c>
    </row>
    <row r="73" spans="16:18" x14ac:dyDescent="0.25">
      <c r="P73">
        <v>1096478.1961399999</v>
      </c>
      <c r="Q73">
        <v>957.99810000000002</v>
      </c>
      <c r="R73">
        <v>3.4405000000000001</v>
      </c>
    </row>
    <row r="74" spans="16:18" x14ac:dyDescent="0.25">
      <c r="P74">
        <v>1294195.8414499999</v>
      </c>
      <c r="Q74">
        <v>958.28200000000004</v>
      </c>
      <c r="R74">
        <v>3.7244000000000002</v>
      </c>
    </row>
    <row r="75" spans="16:18" x14ac:dyDescent="0.25">
      <c r="P75">
        <v>1527566.0582399999</v>
      </c>
      <c r="Q75">
        <v>958.55709999999999</v>
      </c>
      <c r="R75">
        <v>3.9994999999999998</v>
      </c>
    </row>
    <row r="76" spans="16:18" x14ac:dyDescent="0.25">
      <c r="P76">
        <v>1803017.74086</v>
      </c>
      <c r="Q76">
        <v>958.82</v>
      </c>
      <c r="R76">
        <v>4.2624000000000004</v>
      </c>
    </row>
    <row r="77" spans="16:18" x14ac:dyDescent="0.25">
      <c r="P77">
        <v>2128139.0459799999</v>
      </c>
      <c r="Q77">
        <v>959.06820000000005</v>
      </c>
      <c r="R77">
        <v>4.5106000000000002</v>
      </c>
    </row>
    <row r="78" spans="16:18" x14ac:dyDescent="0.25">
      <c r="P78">
        <v>2511886.43151</v>
      </c>
      <c r="Q78">
        <v>959.2998</v>
      </c>
      <c r="R78">
        <v>4.7422000000000004</v>
      </c>
    </row>
    <row r="79" spans="16:18" x14ac:dyDescent="0.25">
      <c r="P79">
        <v>2964831.3895200002</v>
      </c>
      <c r="Q79">
        <v>959.51369999999997</v>
      </c>
      <c r="R79">
        <v>4.9561000000000002</v>
      </c>
    </row>
    <row r="80" spans="16:18" x14ac:dyDescent="0.25">
      <c r="P80">
        <v>3499451.6702800002</v>
      </c>
      <c r="Q80">
        <v>959.70910000000003</v>
      </c>
      <c r="R80">
        <v>5.1515000000000004</v>
      </c>
    </row>
    <row r="81" spans="16:18" x14ac:dyDescent="0.25">
      <c r="P81">
        <v>4130475.0199000002</v>
      </c>
      <c r="Q81">
        <v>959.88599999999997</v>
      </c>
      <c r="R81">
        <v>5.3284000000000002</v>
      </c>
    </row>
    <row r="82" spans="16:18" x14ac:dyDescent="0.25">
      <c r="P82">
        <v>4875284.9010300003</v>
      </c>
      <c r="Q82">
        <v>960.04480000000001</v>
      </c>
      <c r="R82">
        <v>5.4871999999999996</v>
      </c>
    </row>
    <row r="83" spans="16:18" x14ac:dyDescent="0.25">
      <c r="P83">
        <v>5754399.3733700002</v>
      </c>
      <c r="Q83">
        <v>960.18629999999996</v>
      </c>
      <c r="R83">
        <v>5.6287000000000003</v>
      </c>
    </row>
    <row r="84" spans="16:18" x14ac:dyDescent="0.25">
      <c r="P84">
        <v>6792036.3261700002</v>
      </c>
      <c r="Q84">
        <v>960.3116</v>
      </c>
      <c r="R84">
        <v>5.7539999999999996</v>
      </c>
    </row>
    <row r="85" spans="16:18" x14ac:dyDescent="0.25">
      <c r="P85">
        <v>8016780.6338799996</v>
      </c>
      <c r="Q85">
        <v>960.42190000000005</v>
      </c>
      <c r="R85">
        <v>5.8643000000000001</v>
      </c>
    </row>
    <row r="86" spans="16:18" x14ac:dyDescent="0.25">
      <c r="P86">
        <v>9462371.6136600003</v>
      </c>
      <c r="Q86">
        <v>960.51840000000004</v>
      </c>
      <c r="R86">
        <v>5.9607999999999999</v>
      </c>
    </row>
    <row r="87" spans="16:18" x14ac:dyDescent="0.25">
      <c r="P87" s="3">
        <v>11168600</v>
      </c>
      <c r="Q87">
        <v>960.60249999999996</v>
      </c>
      <c r="R87">
        <v>6.0449000000000002</v>
      </c>
    </row>
    <row r="88" spans="16:18" x14ac:dyDescent="0.25">
      <c r="P88" s="3">
        <v>13182600</v>
      </c>
      <c r="Q88">
        <v>960.67550000000006</v>
      </c>
      <c r="R88">
        <v>6.1178999999999997</v>
      </c>
    </row>
    <row r="89" spans="16:18" x14ac:dyDescent="0.25">
      <c r="P89" s="3">
        <v>15559700</v>
      </c>
      <c r="Q89">
        <v>960.73860000000002</v>
      </c>
      <c r="R89">
        <v>6.181</v>
      </c>
    </row>
    <row r="90" spans="16:18" x14ac:dyDescent="0.25">
      <c r="P90" s="3">
        <v>18365400</v>
      </c>
      <c r="Q90">
        <v>960.79309999999998</v>
      </c>
      <c r="R90">
        <v>6.2355</v>
      </c>
    </row>
    <row r="91" spans="16:18" x14ac:dyDescent="0.25">
      <c r="P91" s="3">
        <v>21677000</v>
      </c>
      <c r="Q91">
        <v>960.83989999999994</v>
      </c>
      <c r="R91">
        <v>6.2823000000000002</v>
      </c>
    </row>
    <row r="92" spans="16:18" x14ac:dyDescent="0.25">
      <c r="P92" s="3">
        <v>25585900</v>
      </c>
      <c r="Q92">
        <v>960.88009999999997</v>
      </c>
      <c r="R92">
        <v>6.3224999999999998</v>
      </c>
    </row>
    <row r="93" spans="16:18" x14ac:dyDescent="0.25">
      <c r="P93" s="3">
        <v>30199500</v>
      </c>
      <c r="Q93">
        <v>960.91449999999998</v>
      </c>
      <c r="R93">
        <v>6.3569000000000004</v>
      </c>
    </row>
    <row r="94" spans="16:18" x14ac:dyDescent="0.25">
      <c r="P94" s="3">
        <v>35645100</v>
      </c>
      <c r="Q94">
        <v>960.94399999999996</v>
      </c>
      <c r="R94">
        <v>6.3864000000000001</v>
      </c>
    </row>
    <row r="95" spans="16:18" x14ac:dyDescent="0.25">
      <c r="P95" s="3">
        <v>42072700</v>
      </c>
      <c r="Q95">
        <v>960.96910000000003</v>
      </c>
      <c r="R95">
        <v>6.4115000000000002</v>
      </c>
    </row>
    <row r="96" spans="16:18" x14ac:dyDescent="0.25">
      <c r="P96" s="3">
        <v>49659200</v>
      </c>
      <c r="Q96">
        <v>960.99059999999997</v>
      </c>
      <c r="R96">
        <v>6.4329999999999998</v>
      </c>
    </row>
    <row r="97" spans="16:18" x14ac:dyDescent="0.25">
      <c r="P97" s="3">
        <v>58613800</v>
      </c>
      <c r="Q97">
        <v>961.00879999999995</v>
      </c>
      <c r="R97">
        <v>6.4512</v>
      </c>
    </row>
    <row r="98" spans="16:18" x14ac:dyDescent="0.25">
      <c r="P98" s="3">
        <v>69183100</v>
      </c>
      <c r="Q98">
        <v>961.02440000000001</v>
      </c>
      <c r="R98">
        <v>6.4668000000000001</v>
      </c>
    </row>
    <row r="99" spans="16:18" x14ac:dyDescent="0.25">
      <c r="P99" s="3">
        <v>81658200</v>
      </c>
      <c r="Q99">
        <v>961.0376</v>
      </c>
      <c r="R99">
        <v>6.48</v>
      </c>
    </row>
    <row r="100" spans="16:18" x14ac:dyDescent="0.25">
      <c r="P100" s="3">
        <v>96382900</v>
      </c>
      <c r="Q100">
        <v>961.0489</v>
      </c>
      <c r="R100">
        <v>6.4912999999999998</v>
      </c>
    </row>
    <row r="101" spans="16:18" x14ac:dyDescent="0.25">
      <c r="P101" s="3">
        <v>113763000</v>
      </c>
      <c r="Q101">
        <v>961.05849999999998</v>
      </c>
      <c r="R101">
        <v>6.5008999999999997</v>
      </c>
    </row>
    <row r="102" spans="16:18" x14ac:dyDescent="0.25">
      <c r="P102" s="3">
        <v>134276000</v>
      </c>
      <c r="Q102">
        <v>961.06659999999999</v>
      </c>
      <c r="R102">
        <v>6.509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a</vt:lpstr>
      <vt:lpstr>5c</vt:lpstr>
      <vt:lpstr>s5a_MST</vt:lpstr>
      <vt:lpstr>s5b_MST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Chuan Lin</dc:creator>
  <cp:lastModifiedBy>Chi-Chuan Lin</cp:lastModifiedBy>
  <dcterms:created xsi:type="dcterms:W3CDTF">2023-07-03T11:56:17Z</dcterms:created>
  <dcterms:modified xsi:type="dcterms:W3CDTF">2023-07-04T10:22:35Z</dcterms:modified>
</cp:coreProperties>
</file>